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minerva\BGI\people\ugomar\doc\scale_emergent_properties\6_revision2_NatComm_accepted\"/>
    </mc:Choice>
  </mc:AlternateContent>
  <xr:revisionPtr revIDLastSave="0" documentId="13_ncr:1_{302CA560-A712-44F1-8F40-1F96D38A44C0}" xr6:coauthVersionLast="36" xr6:coauthVersionMax="36" xr10:uidLastSave="{00000000-0000-0000-0000-000000000000}"/>
  <bookViews>
    <workbookView xWindow="0" yWindow="0" windowWidth="17256" windowHeight="5640" xr2:uid="{193CD198-AE0B-4C92-B48A-61CDAE3BC7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0" i="1" l="1"/>
  <c r="L176" i="1"/>
  <c r="L155" i="1"/>
  <c r="L161" i="1"/>
  <c r="L138" i="1"/>
  <c r="L145" i="1"/>
  <c r="L121" i="1"/>
  <c r="L128" i="1"/>
  <c r="L82" i="1"/>
  <c r="L88" i="1"/>
  <c r="L94" i="1"/>
  <c r="L100" i="1"/>
  <c r="L106" i="1"/>
  <c r="L4" i="1"/>
  <c r="L10" i="1"/>
  <c r="L16" i="1"/>
  <c r="L22" i="1"/>
  <c r="L28" i="1"/>
  <c r="L67" i="1"/>
  <c r="L61" i="1"/>
  <c r="L55" i="1"/>
  <c r="L49" i="1" s="1"/>
  <c r="L43" i="1" s="1"/>
</calcChain>
</file>

<file path=xl/sharedStrings.xml><?xml version="1.0" encoding="utf-8"?>
<sst xmlns="http://schemas.openxmlformats.org/spreadsheetml/2006/main" count="291" uniqueCount="32">
  <si>
    <t>All sites</t>
  </si>
  <si>
    <t>Forest sites</t>
  </si>
  <si>
    <t>Contribution [%]</t>
  </si>
  <si>
    <t>Loading</t>
  </si>
  <si>
    <t>Explained variance (R2)</t>
  </si>
  <si>
    <t>value</t>
  </si>
  <si>
    <t>std</t>
  </si>
  <si>
    <t>PC1</t>
  </si>
  <si>
    <t>PC2</t>
  </si>
  <si>
    <t>EF</t>
  </si>
  <si>
    <t>Gsmax</t>
  </si>
  <si>
    <t>Hc</t>
  </si>
  <si>
    <t>PNUE</t>
  </si>
  <si>
    <t>Ta</t>
  </si>
  <si>
    <t>WUEt</t>
  </si>
  <si>
    <t>PC3</t>
  </si>
  <si>
    <t>PC4</t>
  </si>
  <si>
    <t>PC5</t>
  </si>
  <si>
    <t>PC6</t>
  </si>
  <si>
    <t>Variable</t>
  </si>
  <si>
    <t>Retention [%]</t>
  </si>
  <si>
    <t>median</t>
  </si>
  <si>
    <t>Evergreen needle-forest sites</t>
  </si>
  <si>
    <t>PNUEarea</t>
  </si>
  <si>
    <t>LAImax</t>
  </si>
  <si>
    <t>All sites - PNUEarea variant</t>
  </si>
  <si>
    <t>All sites - APAR_N variant</t>
  </si>
  <si>
    <t>APAR_N</t>
  </si>
  <si>
    <t>WUEet</t>
  </si>
  <si>
    <t>All sites - WUEet variant</t>
  </si>
  <si>
    <t>All sites - uWUE variant</t>
  </si>
  <si>
    <t>uW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tted">
        <color indexed="64"/>
      </left>
      <right/>
      <top style="dotted">
        <color indexed="64"/>
      </top>
      <bottom/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/>
      <top style="medium">
        <color indexed="64"/>
      </top>
      <bottom style="dotted">
        <color indexed="64"/>
      </bottom>
      <diagonal/>
    </border>
    <border>
      <left/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/>
      <diagonal/>
    </border>
    <border>
      <left style="dotted">
        <color indexed="64"/>
      </left>
      <right style="medium">
        <color indexed="64"/>
      </right>
      <top style="dotted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tted">
        <color indexed="64"/>
      </right>
      <top style="dotted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dotted">
        <color indexed="64"/>
      </top>
      <bottom/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tted">
        <color indexed="64"/>
      </top>
      <bottom style="medium">
        <color indexed="64"/>
      </bottom>
      <diagonal/>
    </border>
    <border>
      <left style="dotted">
        <color indexed="64"/>
      </left>
      <right/>
      <top style="dotted">
        <color indexed="64"/>
      </top>
      <bottom style="medium">
        <color indexed="64"/>
      </bottom>
      <diagonal/>
    </border>
    <border>
      <left/>
      <right style="dotted">
        <color indexed="64"/>
      </right>
      <top style="dotted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/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vertical="center"/>
    </xf>
    <xf numFmtId="164" fontId="0" fillId="0" borderId="0" xfId="0" applyNumberFormat="1" applyBorder="1" applyAlignment="1">
      <alignment horizontal="center" vertical="center"/>
    </xf>
    <xf numFmtId="0" fontId="1" fillId="0" borderId="16" xfId="0" applyFont="1" applyFill="1" applyBorder="1"/>
    <xf numFmtId="0" fontId="1" fillId="0" borderId="14" xfId="0" applyFont="1" applyFill="1" applyBorder="1"/>
    <xf numFmtId="0" fontId="1" fillId="0" borderId="18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13" xfId="0" applyFont="1" applyFill="1" applyBorder="1"/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1" fillId="0" borderId="26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CDBF8-6678-416E-80B2-9346EF2AF340}">
  <dimension ref="A1:S181"/>
  <sheetViews>
    <sheetView tabSelected="1" zoomScale="85" zoomScaleNormal="85" workbookViewId="0">
      <selection activeCell="L176" sqref="L176:L181"/>
    </sheetView>
  </sheetViews>
  <sheetFormatPr defaultRowHeight="14.4" x14ac:dyDescent="0.3"/>
  <cols>
    <col min="1" max="1" width="7.77734375" style="1" customWidth="1"/>
    <col min="2" max="2" width="9.44140625" style="1" bestFit="1" customWidth="1"/>
    <col min="3" max="11" width="7.77734375" style="1" customWidth="1"/>
    <col min="12" max="12" width="13.21875" style="1" bestFit="1" customWidth="1"/>
    <col min="13" max="16" width="8.88671875" style="1"/>
    <col min="17" max="18" width="10.6640625" style="1" customWidth="1"/>
    <col min="19" max="19" width="8.77734375" style="1" bestFit="1" customWidth="1"/>
    <col min="20" max="28" width="8.88671875" style="1"/>
    <col min="29" max="29" width="11.5546875" style="1" bestFit="1" customWidth="1"/>
    <col min="30" max="16384" width="8.88671875" style="1"/>
  </cols>
  <sheetData>
    <row r="1" spans="1:19" ht="15" thickBot="1" x14ac:dyDescent="0.35">
      <c r="A1" s="64" t="s">
        <v>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6"/>
      <c r="M1" s="19"/>
      <c r="N1" s="19"/>
      <c r="O1" s="19"/>
      <c r="P1" s="19"/>
      <c r="Q1" s="19"/>
      <c r="R1" s="19"/>
      <c r="S1" s="19"/>
    </row>
    <row r="2" spans="1:19" x14ac:dyDescent="0.3">
      <c r="A2" s="25"/>
      <c r="B2" s="62" t="s">
        <v>19</v>
      </c>
      <c r="C2" s="68" t="s">
        <v>2</v>
      </c>
      <c r="D2" s="69"/>
      <c r="E2" s="69"/>
      <c r="F2" s="68" t="s">
        <v>3</v>
      </c>
      <c r="G2" s="69"/>
      <c r="H2" s="70"/>
      <c r="I2" s="69" t="s">
        <v>4</v>
      </c>
      <c r="J2" s="69"/>
      <c r="K2" s="70"/>
      <c r="L2" s="62" t="s">
        <v>20</v>
      </c>
      <c r="M2" s="20"/>
      <c r="N2" s="20"/>
      <c r="O2" s="20"/>
      <c r="P2" s="20"/>
      <c r="Q2" s="20"/>
      <c r="R2" s="20"/>
      <c r="S2" s="18"/>
    </row>
    <row r="3" spans="1:19" ht="15" thickBot="1" x14ac:dyDescent="0.35">
      <c r="A3" s="26"/>
      <c r="B3" s="63"/>
      <c r="C3" s="27" t="s">
        <v>5</v>
      </c>
      <c r="D3" s="28" t="s">
        <v>21</v>
      </c>
      <c r="E3" s="29" t="s">
        <v>6</v>
      </c>
      <c r="F3" s="27" t="s">
        <v>5</v>
      </c>
      <c r="G3" s="28" t="s">
        <v>21</v>
      </c>
      <c r="H3" s="30" t="s">
        <v>6</v>
      </c>
      <c r="I3" s="31" t="s">
        <v>5</v>
      </c>
      <c r="J3" s="28" t="s">
        <v>21</v>
      </c>
      <c r="K3" s="30" t="s">
        <v>6</v>
      </c>
      <c r="L3" s="63"/>
      <c r="M3" s="18"/>
      <c r="N3" s="18"/>
      <c r="O3" s="18"/>
      <c r="P3" s="18"/>
      <c r="Q3" s="18"/>
      <c r="R3" s="18"/>
      <c r="S3" s="18"/>
    </row>
    <row r="4" spans="1:19" x14ac:dyDescent="0.3">
      <c r="A4" s="45" t="s">
        <v>7</v>
      </c>
      <c r="B4" s="2" t="s">
        <v>12</v>
      </c>
      <c r="C4" s="12">
        <v>1.99812745135027</v>
      </c>
      <c r="D4" s="32">
        <v>9.3846048488123301</v>
      </c>
      <c r="E4" s="13">
        <v>9.3665159559133695</v>
      </c>
      <c r="F4" s="6">
        <v>-0.19314050641556901</v>
      </c>
      <c r="G4" s="34">
        <v>-5.5972334194089503E-3</v>
      </c>
      <c r="H4" s="7">
        <v>0.47330656571025298</v>
      </c>
      <c r="I4" s="48">
        <v>31.115178357995699</v>
      </c>
      <c r="J4" s="51">
        <v>33.600020324832698</v>
      </c>
      <c r="K4" s="54">
        <v>2.1047180387149398</v>
      </c>
      <c r="L4" s="57">
        <f>L10+0.601202404809619</f>
        <v>100.00000000000003</v>
      </c>
      <c r="M4" s="21"/>
      <c r="N4" s="21"/>
      <c r="O4" s="22"/>
      <c r="P4" s="22"/>
      <c r="Q4" s="23"/>
      <c r="R4" s="23"/>
      <c r="S4" s="23"/>
    </row>
    <row r="5" spans="1:19" x14ac:dyDescent="0.3">
      <c r="A5" s="46"/>
      <c r="B5" s="3" t="s">
        <v>10</v>
      </c>
      <c r="C5" s="14">
        <v>29.749968763302299</v>
      </c>
      <c r="D5" s="21">
        <v>26.360679433470501</v>
      </c>
      <c r="E5" s="15">
        <v>12.232520442842601</v>
      </c>
      <c r="F5" s="8">
        <v>0.74525522509337105</v>
      </c>
      <c r="G5" s="22">
        <v>0.73142521904701996</v>
      </c>
      <c r="H5" s="9">
        <v>0.25168808257930098</v>
      </c>
      <c r="I5" s="49"/>
      <c r="J5" s="52"/>
      <c r="K5" s="55"/>
      <c r="L5" s="58"/>
      <c r="M5" s="21"/>
      <c r="N5" s="21"/>
      <c r="O5" s="22"/>
      <c r="P5" s="22"/>
      <c r="Q5" s="23"/>
      <c r="R5" s="23"/>
      <c r="S5" s="23"/>
    </row>
    <row r="6" spans="1:19" x14ac:dyDescent="0.3">
      <c r="A6" s="46"/>
      <c r="B6" s="3" t="s">
        <v>14</v>
      </c>
      <c r="C6" s="14">
        <v>21.740791616008799</v>
      </c>
      <c r="D6" s="21">
        <v>19.9420016410246</v>
      </c>
      <c r="E6" s="15">
        <v>9.9027671883286796</v>
      </c>
      <c r="F6" s="8">
        <v>0.63708803572636596</v>
      </c>
      <c r="G6" s="22">
        <v>0.55516189643815395</v>
      </c>
      <c r="H6" s="9">
        <v>0.55973718662023997</v>
      </c>
      <c r="I6" s="49"/>
      <c r="J6" s="52"/>
      <c r="K6" s="55"/>
      <c r="L6" s="58"/>
      <c r="M6" s="21"/>
      <c r="N6" s="21"/>
      <c r="O6" s="22"/>
      <c r="P6" s="22"/>
      <c r="Q6" s="23"/>
      <c r="R6" s="23"/>
      <c r="S6" s="23"/>
    </row>
    <row r="7" spans="1:19" x14ac:dyDescent="0.3">
      <c r="A7" s="46"/>
      <c r="B7" s="3" t="s">
        <v>11</v>
      </c>
      <c r="C7" s="14">
        <v>30.284574213722699</v>
      </c>
      <c r="D7" s="21">
        <v>24.6257867219229</v>
      </c>
      <c r="E7" s="15">
        <v>11.124085945452199</v>
      </c>
      <c r="F7" s="8">
        <v>0.75192150979577799</v>
      </c>
      <c r="G7" s="22">
        <v>0.69565052025791396</v>
      </c>
      <c r="H7" s="9">
        <v>0.54058623482882995</v>
      </c>
      <c r="I7" s="49"/>
      <c r="J7" s="52"/>
      <c r="K7" s="55"/>
      <c r="L7" s="58"/>
      <c r="M7" s="21"/>
      <c r="N7" s="21"/>
      <c r="O7" s="22"/>
      <c r="P7" s="22"/>
      <c r="Q7" s="23"/>
      <c r="R7" s="23"/>
      <c r="S7" s="23"/>
    </row>
    <row r="8" spans="1:19" x14ac:dyDescent="0.3">
      <c r="A8" s="46"/>
      <c r="B8" s="3" t="s">
        <v>9</v>
      </c>
      <c r="C8" s="14">
        <v>14.8639985037107</v>
      </c>
      <c r="D8" s="21">
        <v>19.7898887812952</v>
      </c>
      <c r="E8" s="15">
        <v>12.380766462130101</v>
      </c>
      <c r="F8" s="8">
        <v>0.52678038947322503</v>
      </c>
      <c r="G8" s="22">
        <v>0.63064077890599002</v>
      </c>
      <c r="H8" s="9">
        <v>0.33450260650605501</v>
      </c>
      <c r="I8" s="49"/>
      <c r="J8" s="52"/>
      <c r="K8" s="55"/>
      <c r="L8" s="58"/>
      <c r="M8" s="21"/>
      <c r="N8" s="21"/>
      <c r="O8" s="22"/>
      <c r="P8" s="22"/>
      <c r="Q8" s="23"/>
      <c r="R8" s="23"/>
      <c r="S8" s="23"/>
    </row>
    <row r="9" spans="1:19" ht="15" thickBot="1" x14ac:dyDescent="0.35">
      <c r="A9" s="47"/>
      <c r="B9" s="4" t="s">
        <v>13</v>
      </c>
      <c r="C9" s="16">
        <v>1.36253945190534</v>
      </c>
      <c r="D9" s="33">
        <v>1.8084306895072899</v>
      </c>
      <c r="E9" s="17">
        <v>3.6720646186544701</v>
      </c>
      <c r="F9" s="10">
        <v>-0.15949104940247999</v>
      </c>
      <c r="G9" s="35">
        <v>-0.117767800548351</v>
      </c>
      <c r="H9" s="11">
        <v>0.241485354189762</v>
      </c>
      <c r="I9" s="50"/>
      <c r="J9" s="53"/>
      <c r="K9" s="56"/>
      <c r="L9" s="59"/>
      <c r="M9" s="21"/>
      <c r="N9" s="21"/>
      <c r="O9" s="22"/>
      <c r="P9" s="22"/>
      <c r="Q9" s="23"/>
      <c r="R9" s="23"/>
      <c r="S9" s="23"/>
    </row>
    <row r="10" spans="1:19" x14ac:dyDescent="0.3">
      <c r="A10" s="45" t="s">
        <v>8</v>
      </c>
      <c r="B10" s="2" t="s">
        <v>12</v>
      </c>
      <c r="C10" s="12">
        <v>24.406011953518099</v>
      </c>
      <c r="D10" s="32">
        <v>17.331254846631499</v>
      </c>
      <c r="E10" s="13">
        <v>12.347715184791101</v>
      </c>
      <c r="F10" s="6">
        <v>0.65141809245404803</v>
      </c>
      <c r="G10" s="34">
        <v>0.441597317350024</v>
      </c>
      <c r="H10" s="7">
        <v>0.46584103113368103</v>
      </c>
      <c r="I10" s="48">
        <v>28.978210504352202</v>
      </c>
      <c r="J10" s="51">
        <v>28.276436908162701</v>
      </c>
      <c r="K10" s="54">
        <v>1.7793702566397001</v>
      </c>
      <c r="L10" s="57">
        <f>L16+83.9679358717435</f>
        <v>99.398797595190416</v>
      </c>
      <c r="M10" s="21"/>
      <c r="N10" s="21"/>
      <c r="O10" s="22"/>
      <c r="P10" s="22"/>
      <c r="Q10" s="23"/>
      <c r="R10" s="23"/>
      <c r="S10" s="23"/>
    </row>
    <row r="11" spans="1:19" x14ac:dyDescent="0.3">
      <c r="A11" s="46"/>
      <c r="B11" s="3" t="s">
        <v>10</v>
      </c>
      <c r="C11" s="14">
        <v>16.514997269771399</v>
      </c>
      <c r="D11" s="21">
        <v>18.255973614709799</v>
      </c>
      <c r="E11" s="15">
        <v>14.5072759284991</v>
      </c>
      <c r="F11" s="8">
        <v>0.53585916099040798</v>
      </c>
      <c r="G11" s="22">
        <v>0.54361185421216696</v>
      </c>
      <c r="H11" s="9">
        <v>0.26410018072114699</v>
      </c>
      <c r="I11" s="49"/>
      <c r="J11" s="52"/>
      <c r="K11" s="55"/>
      <c r="L11" s="58"/>
      <c r="M11" s="21"/>
      <c r="N11" s="21"/>
      <c r="O11" s="22"/>
      <c r="P11" s="22"/>
      <c r="Q11" s="23"/>
      <c r="R11" s="23"/>
      <c r="S11" s="23"/>
    </row>
    <row r="12" spans="1:19" x14ac:dyDescent="0.3">
      <c r="A12" s="46"/>
      <c r="B12" s="3" t="s">
        <v>14</v>
      </c>
      <c r="C12" s="14">
        <v>16.9397977294025</v>
      </c>
      <c r="D12" s="21">
        <v>16.819487818600301</v>
      </c>
      <c r="E12" s="15">
        <v>11.710589091313199</v>
      </c>
      <c r="F12" s="8">
        <v>-0.54270711687084505</v>
      </c>
      <c r="G12" s="22">
        <v>-0.214876080628321</v>
      </c>
      <c r="H12" s="9">
        <v>0.55324682359977695</v>
      </c>
      <c r="I12" s="49"/>
      <c r="J12" s="52"/>
      <c r="K12" s="55"/>
      <c r="L12" s="58"/>
      <c r="M12" s="21"/>
      <c r="N12" s="21"/>
      <c r="O12" s="22"/>
      <c r="P12" s="22"/>
      <c r="Q12" s="23"/>
      <c r="R12" s="23"/>
      <c r="S12" s="23"/>
    </row>
    <row r="13" spans="1:19" x14ac:dyDescent="0.3">
      <c r="A13" s="46"/>
      <c r="B13" s="3" t="s">
        <v>11</v>
      </c>
      <c r="C13" s="14">
        <v>8.6746012541876194</v>
      </c>
      <c r="D13" s="21">
        <v>12.8819198118541</v>
      </c>
      <c r="E13" s="15">
        <v>13.493213856089</v>
      </c>
      <c r="F13" s="8">
        <v>-0.38836149746222298</v>
      </c>
      <c r="G13" s="22">
        <v>-6.2562914977430897E-2</v>
      </c>
      <c r="H13" s="9">
        <v>0.51242824106053098</v>
      </c>
      <c r="I13" s="49"/>
      <c r="J13" s="52"/>
      <c r="K13" s="55"/>
      <c r="L13" s="58"/>
      <c r="M13" s="21"/>
      <c r="N13" s="21"/>
      <c r="O13" s="22"/>
      <c r="P13" s="22"/>
      <c r="Q13" s="23"/>
      <c r="R13" s="23"/>
      <c r="S13" s="23"/>
    </row>
    <row r="14" spans="1:19" x14ac:dyDescent="0.3">
      <c r="A14" s="46"/>
      <c r="B14" s="3" t="s">
        <v>9</v>
      </c>
      <c r="C14" s="14">
        <v>31.776563864703402</v>
      </c>
      <c r="D14" s="21">
        <v>24.933163459853699</v>
      </c>
      <c r="E14" s="15">
        <v>14.3531455151172</v>
      </c>
      <c r="F14" s="8">
        <v>0.7433012673646</v>
      </c>
      <c r="G14" s="22">
        <v>0.64455666789756805</v>
      </c>
      <c r="H14" s="9">
        <v>0.32174607998374799</v>
      </c>
      <c r="I14" s="49"/>
      <c r="J14" s="52"/>
      <c r="K14" s="55"/>
      <c r="L14" s="58"/>
      <c r="M14" s="21"/>
      <c r="N14" s="21"/>
      <c r="O14" s="22"/>
      <c r="P14" s="22"/>
      <c r="Q14" s="23"/>
      <c r="R14" s="23"/>
      <c r="S14" s="23"/>
    </row>
    <row r="15" spans="1:19" ht="15" thickBot="1" x14ac:dyDescent="0.35">
      <c r="A15" s="47"/>
      <c r="B15" s="4" t="s">
        <v>13</v>
      </c>
      <c r="C15" s="16">
        <v>1.6880279284169899</v>
      </c>
      <c r="D15" s="33">
        <v>2.0411395531998502</v>
      </c>
      <c r="E15" s="17">
        <v>4.5749463342358601</v>
      </c>
      <c r="F15" s="10">
        <v>0.17131729973396101</v>
      </c>
      <c r="G15" s="35">
        <v>6.5312468488609804E-2</v>
      </c>
      <c r="H15" s="11">
        <v>0.24735281488758001</v>
      </c>
      <c r="I15" s="50"/>
      <c r="J15" s="53"/>
      <c r="K15" s="56"/>
      <c r="L15" s="59"/>
      <c r="M15" s="21"/>
      <c r="N15" s="21"/>
      <c r="O15" s="22"/>
      <c r="P15" s="22"/>
      <c r="Q15" s="23"/>
      <c r="R15" s="23"/>
      <c r="S15" s="23"/>
    </row>
    <row r="16" spans="1:19" x14ac:dyDescent="0.3">
      <c r="A16" s="45" t="s">
        <v>15</v>
      </c>
      <c r="B16" s="2" t="s">
        <v>12</v>
      </c>
      <c r="C16" s="12">
        <v>4.8906717167381402</v>
      </c>
      <c r="D16" s="32">
        <v>6.69187974112441</v>
      </c>
      <c r="E16" s="13">
        <v>8.0457939206551696</v>
      </c>
      <c r="F16" s="6">
        <v>0.22241388149462599</v>
      </c>
      <c r="G16" s="34">
        <v>0.164319398146553</v>
      </c>
      <c r="H16" s="7">
        <v>0.27414127787827602</v>
      </c>
      <c r="I16" s="48">
        <v>16.857921074591601</v>
      </c>
      <c r="J16" s="51">
        <v>16.729486357036599</v>
      </c>
      <c r="K16" s="54">
        <v>1.1179392873143099</v>
      </c>
      <c r="L16" s="57">
        <f>L22+0.200400801603206</f>
        <v>15.430861723446906</v>
      </c>
      <c r="M16" s="21"/>
      <c r="N16" s="21"/>
      <c r="O16" s="22"/>
      <c r="P16" s="22"/>
      <c r="Q16" s="24"/>
      <c r="R16" s="24"/>
      <c r="S16" s="24"/>
    </row>
    <row r="17" spans="1:19" x14ac:dyDescent="0.3">
      <c r="A17" s="46"/>
      <c r="B17" s="3" t="s">
        <v>10</v>
      </c>
      <c r="C17" s="14">
        <v>0.23019711874228299</v>
      </c>
      <c r="D17" s="21">
        <v>0.97349315898948796</v>
      </c>
      <c r="E17" s="15">
        <v>2.5028956039171</v>
      </c>
      <c r="F17" s="8">
        <v>-4.8253361702719502E-2</v>
      </c>
      <c r="G17" s="22">
        <v>-1.3584316449610801E-2</v>
      </c>
      <c r="H17" s="9">
        <v>0.13586119715761499</v>
      </c>
      <c r="I17" s="49"/>
      <c r="J17" s="52"/>
      <c r="K17" s="55"/>
      <c r="L17" s="58"/>
      <c r="M17" s="19"/>
      <c r="N17" s="19"/>
      <c r="O17" s="19"/>
      <c r="P17" s="19"/>
      <c r="Q17" s="19"/>
      <c r="R17" s="19"/>
      <c r="S17" s="19"/>
    </row>
    <row r="18" spans="1:19" x14ac:dyDescent="0.3">
      <c r="A18" s="46"/>
      <c r="B18" s="3" t="s">
        <v>14</v>
      </c>
      <c r="C18" s="14">
        <v>4.5915132295678598</v>
      </c>
      <c r="D18" s="21">
        <v>3.7032776115467199</v>
      </c>
      <c r="E18" s="15">
        <v>5.9496841529052604</v>
      </c>
      <c r="F18" s="8">
        <v>0.21550410804019299</v>
      </c>
      <c r="G18" s="22">
        <v>0.158924292134458</v>
      </c>
      <c r="H18" s="9">
        <v>0.19940131493983701</v>
      </c>
      <c r="I18" s="49"/>
      <c r="J18" s="52"/>
      <c r="K18" s="55"/>
      <c r="L18" s="58"/>
      <c r="M18" s="20"/>
      <c r="N18" s="20"/>
      <c r="O18" s="20"/>
      <c r="P18" s="20"/>
      <c r="Q18" s="20"/>
      <c r="R18" s="20"/>
      <c r="S18" s="18"/>
    </row>
    <row r="19" spans="1:19" x14ac:dyDescent="0.3">
      <c r="A19" s="46"/>
      <c r="B19" s="3" t="s">
        <v>11</v>
      </c>
      <c r="C19" s="14">
        <v>3.8905346594891501</v>
      </c>
      <c r="D19" s="21">
        <v>2.7674632033985</v>
      </c>
      <c r="E19" s="15">
        <v>4.87509750786975</v>
      </c>
      <c r="F19" s="8">
        <v>0.19837287046513899</v>
      </c>
      <c r="G19" s="22">
        <v>0.142134915028334</v>
      </c>
      <c r="H19" s="9">
        <v>0.16596579466311201</v>
      </c>
      <c r="I19" s="49"/>
      <c r="J19" s="52"/>
      <c r="K19" s="55"/>
      <c r="L19" s="58"/>
      <c r="M19" s="18"/>
      <c r="N19" s="18"/>
      <c r="O19" s="18"/>
      <c r="P19" s="18"/>
      <c r="Q19" s="18"/>
      <c r="R19" s="18"/>
      <c r="S19" s="18"/>
    </row>
    <row r="20" spans="1:19" x14ac:dyDescent="0.3">
      <c r="A20" s="46"/>
      <c r="B20" s="3" t="s">
        <v>9</v>
      </c>
      <c r="C20" s="14">
        <v>1.26283946809206</v>
      </c>
      <c r="D20" s="21">
        <v>1.5721031596945201</v>
      </c>
      <c r="E20" s="15">
        <v>4.0818164351116701</v>
      </c>
      <c r="F20" s="8">
        <v>-0.113019064098873</v>
      </c>
      <c r="G20" s="22">
        <v>-4.9651550764321699E-2</v>
      </c>
      <c r="H20" s="9">
        <v>0.16730510395769799</v>
      </c>
      <c r="I20" s="49"/>
      <c r="J20" s="52"/>
      <c r="K20" s="55"/>
      <c r="L20" s="58"/>
      <c r="M20" s="21"/>
      <c r="N20" s="21"/>
      <c r="O20" s="22"/>
      <c r="P20" s="22"/>
      <c r="Q20" s="23"/>
      <c r="R20" s="23"/>
      <c r="S20" s="23"/>
    </row>
    <row r="21" spans="1:19" ht="15" thickBot="1" x14ac:dyDescent="0.35">
      <c r="A21" s="47"/>
      <c r="B21" s="4" t="s">
        <v>13</v>
      </c>
      <c r="C21" s="16">
        <v>85.134243807370396</v>
      </c>
      <c r="D21" s="33">
        <v>79.917351774020901</v>
      </c>
      <c r="E21" s="17">
        <v>15.6439809881694</v>
      </c>
      <c r="F21" s="10">
        <v>0.92796110786487995</v>
      </c>
      <c r="G21" s="35">
        <v>0.89922731633992203</v>
      </c>
      <c r="H21" s="11">
        <v>0.17694184667913501</v>
      </c>
      <c r="I21" s="50"/>
      <c r="J21" s="53"/>
      <c r="K21" s="56"/>
      <c r="L21" s="59"/>
      <c r="M21" s="21"/>
      <c r="N21" s="21"/>
      <c r="O21" s="22"/>
      <c r="P21" s="22"/>
      <c r="Q21" s="23"/>
      <c r="R21" s="23"/>
      <c r="S21" s="23"/>
    </row>
    <row r="22" spans="1:19" x14ac:dyDescent="0.3">
      <c r="A22" s="45" t="s">
        <v>16</v>
      </c>
      <c r="B22" s="2" t="s">
        <v>12</v>
      </c>
      <c r="C22" s="12">
        <v>68.532487236161302</v>
      </c>
      <c r="D22" s="32">
        <v>61.046351016910897</v>
      </c>
      <c r="E22" s="13">
        <v>12.5432817800856</v>
      </c>
      <c r="F22" s="6">
        <v>0.69881030546821399</v>
      </c>
      <c r="G22" s="34">
        <v>0.62869142939325495</v>
      </c>
      <c r="H22" s="7">
        <v>0.233543792258565</v>
      </c>
      <c r="I22" s="48">
        <v>11.8760182876428</v>
      </c>
      <c r="J22" s="51">
        <v>10.9995592126237</v>
      </c>
      <c r="K22" s="54">
        <v>1.4069381994000301</v>
      </c>
      <c r="L22" s="57">
        <f>L28+0</f>
        <v>15.230460921843701</v>
      </c>
      <c r="M22" s="21"/>
      <c r="N22" s="21"/>
      <c r="O22" s="22"/>
      <c r="P22" s="22"/>
      <c r="Q22" s="23"/>
      <c r="R22" s="23"/>
      <c r="S22" s="23"/>
    </row>
    <row r="23" spans="1:19" x14ac:dyDescent="0.3">
      <c r="A23" s="46"/>
      <c r="B23" s="3" t="s">
        <v>10</v>
      </c>
      <c r="C23" s="14">
        <v>2.55449128042188</v>
      </c>
      <c r="D23" s="21">
        <v>2.2176864323064098</v>
      </c>
      <c r="E23" s="15">
        <v>3.5938273409686698</v>
      </c>
      <c r="F23" s="8">
        <v>-0.13491594085632999</v>
      </c>
      <c r="G23" s="22">
        <v>-0.114152140220478</v>
      </c>
      <c r="H23" s="9">
        <v>9.8928141560033198E-2</v>
      </c>
      <c r="I23" s="49"/>
      <c r="J23" s="52"/>
      <c r="K23" s="55"/>
      <c r="L23" s="58"/>
      <c r="M23" s="21"/>
      <c r="N23" s="21"/>
      <c r="O23" s="22"/>
      <c r="P23" s="22"/>
      <c r="Q23" s="23"/>
      <c r="R23" s="23"/>
      <c r="S23" s="23"/>
    </row>
    <row r="24" spans="1:19" x14ac:dyDescent="0.3">
      <c r="A24" s="46"/>
      <c r="B24" s="3" t="s">
        <v>14</v>
      </c>
      <c r="C24" s="14">
        <v>8.7460591534504992</v>
      </c>
      <c r="D24" s="21">
        <v>9.2261014403905008</v>
      </c>
      <c r="E24" s="15">
        <v>12.043947966254899</v>
      </c>
      <c r="F24" s="8">
        <v>0.249641773488954</v>
      </c>
      <c r="G24" s="22">
        <v>0.249111038928885</v>
      </c>
      <c r="H24" s="9">
        <v>0.14693057609372001</v>
      </c>
      <c r="I24" s="49"/>
      <c r="J24" s="52"/>
      <c r="K24" s="55"/>
      <c r="L24" s="58"/>
      <c r="M24" s="21"/>
      <c r="N24" s="21"/>
      <c r="O24" s="22"/>
      <c r="P24" s="22"/>
      <c r="Q24" s="23"/>
      <c r="R24" s="23"/>
      <c r="S24" s="23"/>
    </row>
    <row r="25" spans="1:19" x14ac:dyDescent="0.3">
      <c r="A25" s="46"/>
      <c r="B25" s="3" t="s">
        <v>11</v>
      </c>
      <c r="C25" s="14">
        <v>3.8634840452850701</v>
      </c>
      <c r="D25" s="21">
        <v>3.5432344481719902</v>
      </c>
      <c r="E25" s="15">
        <v>7.8268797557665204</v>
      </c>
      <c r="F25" s="8">
        <v>0.16592071692676899</v>
      </c>
      <c r="G25" s="22">
        <v>0.14358608387376501</v>
      </c>
      <c r="H25" s="9">
        <v>0.14848136709533499</v>
      </c>
      <c r="I25" s="49"/>
      <c r="J25" s="52"/>
      <c r="K25" s="55"/>
      <c r="L25" s="58"/>
      <c r="M25" s="21"/>
      <c r="N25" s="21"/>
      <c r="O25" s="22"/>
      <c r="P25" s="22"/>
      <c r="Q25" s="23"/>
      <c r="R25" s="23"/>
      <c r="S25" s="23"/>
    </row>
    <row r="26" spans="1:19" x14ac:dyDescent="0.3">
      <c r="A26" s="46"/>
      <c r="B26" s="3" t="s">
        <v>9</v>
      </c>
      <c r="C26" s="14">
        <v>4.5171118221238498</v>
      </c>
      <c r="D26" s="21">
        <v>3.5186740067750102</v>
      </c>
      <c r="E26" s="15">
        <v>3.9597404977852202</v>
      </c>
      <c r="F26" s="8">
        <v>-0.17940786371874101</v>
      </c>
      <c r="G26" s="22">
        <v>-0.14729412731098501</v>
      </c>
      <c r="H26" s="9">
        <v>0.101669007533357</v>
      </c>
      <c r="I26" s="49"/>
      <c r="J26" s="52"/>
      <c r="K26" s="55"/>
      <c r="L26" s="58"/>
      <c r="M26" s="21"/>
      <c r="N26" s="21"/>
      <c r="O26" s="22"/>
      <c r="P26" s="22"/>
      <c r="Q26" s="23"/>
      <c r="R26" s="23"/>
      <c r="S26" s="23"/>
    </row>
    <row r="27" spans="1:19" ht="15" thickBot="1" x14ac:dyDescent="0.35">
      <c r="A27" s="47"/>
      <c r="B27" s="4" t="s">
        <v>13</v>
      </c>
      <c r="C27" s="16">
        <v>11.7863664625574</v>
      </c>
      <c r="D27" s="33">
        <v>12.348424678857601</v>
      </c>
      <c r="E27" s="17">
        <v>11.5396081849038</v>
      </c>
      <c r="F27" s="10">
        <v>-0.28980176361180898</v>
      </c>
      <c r="G27" s="35">
        <v>-0.18962631592117901</v>
      </c>
      <c r="H27" s="11">
        <v>0.28380783777582602</v>
      </c>
      <c r="I27" s="50"/>
      <c r="J27" s="53"/>
      <c r="K27" s="56"/>
      <c r="L27" s="59"/>
      <c r="M27" s="21"/>
      <c r="N27" s="21"/>
      <c r="O27" s="22"/>
      <c r="P27" s="22"/>
      <c r="Q27" s="23"/>
      <c r="R27" s="23"/>
      <c r="S27" s="23"/>
    </row>
    <row r="28" spans="1:19" x14ac:dyDescent="0.3">
      <c r="A28" s="45" t="s">
        <v>17</v>
      </c>
      <c r="B28" s="2" t="s">
        <v>12</v>
      </c>
      <c r="C28" s="12">
        <v>6.4677552466964605E-2</v>
      </c>
      <c r="D28" s="32">
        <v>1.0307989710338601</v>
      </c>
      <c r="E28" s="13">
        <v>8.5318410496609793</v>
      </c>
      <c r="F28" s="6">
        <v>-1.6238127691011201E-2</v>
      </c>
      <c r="G28" s="34">
        <v>2.6337667723898998E-2</v>
      </c>
      <c r="H28" s="7">
        <v>0.11845195183038899</v>
      </c>
      <c r="I28" s="48">
        <v>6.79464978838066</v>
      </c>
      <c r="J28" s="51">
        <v>6.5534249217458997</v>
      </c>
      <c r="K28" s="54">
        <v>1.1965899597282501</v>
      </c>
      <c r="L28" s="57">
        <f>L34+0</f>
        <v>15.230460921843701</v>
      </c>
      <c r="M28" s="21"/>
      <c r="N28" s="21"/>
      <c r="O28" s="22"/>
      <c r="P28" s="22"/>
      <c r="Q28" s="23"/>
      <c r="R28" s="23"/>
      <c r="S28" s="23"/>
    </row>
    <row r="29" spans="1:19" x14ac:dyDescent="0.3">
      <c r="A29" s="46"/>
      <c r="B29" s="3" t="s">
        <v>10</v>
      </c>
      <c r="C29" s="14">
        <v>2.1254625650491801</v>
      </c>
      <c r="D29" s="21">
        <v>4.5479340574685603</v>
      </c>
      <c r="E29" s="15">
        <v>8.7849775833532906</v>
      </c>
      <c r="F29" s="8">
        <v>9.30863269266409E-2</v>
      </c>
      <c r="G29" s="22">
        <v>1.2997276897248699E-2</v>
      </c>
      <c r="H29" s="9">
        <v>0.17187049440626201</v>
      </c>
      <c r="I29" s="49"/>
      <c r="J29" s="52"/>
      <c r="K29" s="55"/>
      <c r="L29" s="58"/>
      <c r="M29" s="21"/>
      <c r="N29" s="21"/>
      <c r="O29" s="22"/>
      <c r="P29" s="22"/>
      <c r="Q29" s="23"/>
      <c r="R29" s="23"/>
      <c r="S29" s="23"/>
    </row>
    <row r="30" spans="1:19" x14ac:dyDescent="0.3">
      <c r="A30" s="46"/>
      <c r="B30" s="3" t="s">
        <v>14</v>
      </c>
      <c r="C30" s="14">
        <v>44.680345193064298</v>
      </c>
      <c r="D30" s="21">
        <v>38.714023236524604</v>
      </c>
      <c r="E30" s="15">
        <v>12.1808553335194</v>
      </c>
      <c r="F30" s="8">
        <v>0.42679313350439202</v>
      </c>
      <c r="G30" s="22">
        <v>0.365003874323926</v>
      </c>
      <c r="H30" s="9">
        <v>0.33464360292001599</v>
      </c>
      <c r="I30" s="49"/>
      <c r="J30" s="52"/>
      <c r="K30" s="55"/>
      <c r="L30" s="58"/>
      <c r="M30" s="21"/>
      <c r="N30" s="21"/>
      <c r="O30" s="22"/>
      <c r="P30" s="22"/>
      <c r="Q30" s="23"/>
      <c r="R30" s="23"/>
      <c r="S30" s="23"/>
    </row>
    <row r="31" spans="1:19" x14ac:dyDescent="0.3">
      <c r="A31" s="46"/>
      <c r="B31" s="3" t="s">
        <v>11</v>
      </c>
      <c r="C31" s="14">
        <v>53.058388354159199</v>
      </c>
      <c r="D31" s="21">
        <v>46.270204814127403</v>
      </c>
      <c r="E31" s="15">
        <v>11.9748690695171</v>
      </c>
      <c r="F31" s="8">
        <v>-0.465089131588176</v>
      </c>
      <c r="G31" s="22">
        <v>-0.376391117076666</v>
      </c>
      <c r="H31" s="9">
        <v>0.38703335594789301</v>
      </c>
      <c r="I31" s="49"/>
      <c r="J31" s="52"/>
      <c r="K31" s="55"/>
      <c r="L31" s="58"/>
      <c r="M31" s="21"/>
      <c r="N31" s="21"/>
      <c r="O31" s="22"/>
      <c r="P31" s="22"/>
      <c r="Q31" s="23"/>
      <c r="R31" s="23"/>
      <c r="S31" s="23"/>
    </row>
    <row r="32" spans="1:19" x14ac:dyDescent="0.3">
      <c r="A32" s="46"/>
      <c r="B32" s="3" t="s">
        <v>9</v>
      </c>
      <c r="C32" s="14">
        <v>4.3265789631771703E-2</v>
      </c>
      <c r="D32" s="21">
        <v>3.1836676246590798</v>
      </c>
      <c r="E32" s="15">
        <v>9.06505525739896</v>
      </c>
      <c r="F32" s="8">
        <v>1.3281021535235299E-2</v>
      </c>
      <c r="G32" s="22">
        <v>4.9799805269245502E-3</v>
      </c>
      <c r="H32" s="9">
        <v>0.15960363832121899</v>
      </c>
      <c r="I32" s="49"/>
      <c r="J32" s="52"/>
      <c r="K32" s="55"/>
      <c r="L32" s="58"/>
      <c r="M32" s="21"/>
      <c r="N32" s="21"/>
      <c r="O32" s="22"/>
      <c r="P32" s="22"/>
      <c r="Q32" s="23"/>
      <c r="R32" s="23"/>
      <c r="S32" s="23"/>
    </row>
    <row r="33" spans="1:19" ht="15" thickBot="1" x14ac:dyDescent="0.35">
      <c r="A33" s="47"/>
      <c r="B33" s="4" t="s">
        <v>13</v>
      </c>
      <c r="C33" s="16">
        <v>2.7860545628632501E-2</v>
      </c>
      <c r="D33" s="33">
        <v>0.64384458532246203</v>
      </c>
      <c r="E33" s="17">
        <v>3.3861428342182198</v>
      </c>
      <c r="F33" s="10">
        <v>1.0657466409792499E-2</v>
      </c>
      <c r="G33" s="35">
        <v>1.88753136513998E-2</v>
      </c>
      <c r="H33" s="11">
        <v>8.0274304152250606E-2</v>
      </c>
      <c r="I33" s="50"/>
      <c r="J33" s="53"/>
      <c r="K33" s="56"/>
      <c r="L33" s="59"/>
      <c r="M33" s="21"/>
      <c r="N33" s="21"/>
      <c r="O33" s="22"/>
      <c r="P33" s="22"/>
      <c r="Q33" s="23"/>
      <c r="R33" s="23"/>
      <c r="S33" s="23"/>
    </row>
    <row r="34" spans="1:19" x14ac:dyDescent="0.3">
      <c r="A34" s="45" t="s">
        <v>18</v>
      </c>
      <c r="B34" s="2" t="s">
        <v>12</v>
      </c>
      <c r="C34" s="12">
        <v>0.108024089765221</v>
      </c>
      <c r="D34" s="32">
        <v>0.32011770494247999</v>
      </c>
      <c r="E34" s="13">
        <v>1.58990988612891</v>
      </c>
      <c r="F34" s="6">
        <v>-1.6845150758395599E-2</v>
      </c>
      <c r="G34" s="34">
        <v>-2.7639672959443502E-3</v>
      </c>
      <c r="H34" s="7">
        <v>4.4759828195364698E-2</v>
      </c>
      <c r="I34" s="48">
        <v>4.3780219870369699</v>
      </c>
      <c r="J34" s="51">
        <v>3.7042010114402699</v>
      </c>
      <c r="K34" s="54">
        <v>0.72381352547975197</v>
      </c>
      <c r="L34" s="57">
        <v>15.230460921843701</v>
      </c>
      <c r="M34" s="5"/>
      <c r="N34" s="5"/>
      <c r="O34" s="5"/>
      <c r="P34" s="5"/>
      <c r="Q34" s="5"/>
      <c r="R34" s="5"/>
      <c r="S34" s="5"/>
    </row>
    <row r="35" spans="1:19" x14ac:dyDescent="0.3">
      <c r="A35" s="46"/>
      <c r="B35" s="3" t="s">
        <v>10</v>
      </c>
      <c r="C35" s="14">
        <v>48.824883002712902</v>
      </c>
      <c r="D35" s="21">
        <v>44.9124409410162</v>
      </c>
      <c r="E35" s="15">
        <v>9.2370343074537509</v>
      </c>
      <c r="F35" s="8">
        <v>-0.35812546234557402</v>
      </c>
      <c r="G35" s="22">
        <v>-0.30192255733936102</v>
      </c>
      <c r="H35" s="9">
        <v>0.21930467281331301</v>
      </c>
      <c r="I35" s="49"/>
      <c r="J35" s="52"/>
      <c r="K35" s="55"/>
      <c r="L35" s="58"/>
      <c r="M35" s="19"/>
      <c r="N35" s="19"/>
      <c r="O35" s="19"/>
      <c r="P35" s="19"/>
      <c r="Q35" s="19"/>
      <c r="R35" s="19"/>
      <c r="S35" s="19"/>
    </row>
    <row r="36" spans="1:19" x14ac:dyDescent="0.3">
      <c r="A36" s="46"/>
      <c r="B36" s="3" t="s">
        <v>14</v>
      </c>
      <c r="C36" s="14">
        <v>3.3014930785060699</v>
      </c>
      <c r="D36" s="21">
        <v>5.4663323253537497</v>
      </c>
      <c r="E36" s="15">
        <v>7.4987231322750203</v>
      </c>
      <c r="F36" s="8">
        <v>9.3125751393747E-2</v>
      </c>
      <c r="G36" s="22">
        <v>8.1336154021553794E-2</v>
      </c>
      <c r="H36" s="9">
        <v>0.11673884502031601</v>
      </c>
      <c r="I36" s="49"/>
      <c r="J36" s="52"/>
      <c r="K36" s="55"/>
      <c r="L36" s="58"/>
      <c r="M36" s="20"/>
      <c r="N36" s="20"/>
      <c r="O36" s="20"/>
      <c r="P36" s="20"/>
      <c r="Q36" s="20"/>
      <c r="R36" s="20"/>
      <c r="S36" s="18"/>
    </row>
    <row r="37" spans="1:19" x14ac:dyDescent="0.3">
      <c r="A37" s="46"/>
      <c r="B37" s="3" t="s">
        <v>11</v>
      </c>
      <c r="C37" s="14">
        <v>0.22841747315633401</v>
      </c>
      <c r="D37" s="21">
        <v>3.98312162037797</v>
      </c>
      <c r="E37" s="15">
        <v>10.1760420295871</v>
      </c>
      <c r="F37" s="8">
        <v>2.4495102200666901E-2</v>
      </c>
      <c r="G37" s="22">
        <v>2.4410801717341502E-2</v>
      </c>
      <c r="H37" s="9">
        <v>0.12821582723229</v>
      </c>
      <c r="I37" s="49"/>
      <c r="J37" s="52"/>
      <c r="K37" s="55"/>
      <c r="L37" s="58"/>
      <c r="M37" s="18"/>
      <c r="N37" s="18"/>
      <c r="O37" s="18"/>
      <c r="P37" s="18"/>
      <c r="Q37" s="18"/>
      <c r="R37" s="18"/>
      <c r="S37" s="18"/>
    </row>
    <row r="38" spans="1:19" x14ac:dyDescent="0.3">
      <c r="A38" s="46"/>
      <c r="B38" s="3" t="s">
        <v>9</v>
      </c>
      <c r="C38" s="14">
        <v>47.536220551738303</v>
      </c>
      <c r="D38" s="21">
        <v>43.641840362057401</v>
      </c>
      <c r="E38" s="15">
        <v>9.4680807918541205</v>
      </c>
      <c r="F38" s="8">
        <v>0.35336775638658602</v>
      </c>
      <c r="G38" s="22">
        <v>0.29551058045416501</v>
      </c>
      <c r="H38" s="9">
        <v>0.219762210733531</v>
      </c>
      <c r="I38" s="49"/>
      <c r="J38" s="52"/>
      <c r="K38" s="55"/>
      <c r="L38" s="58"/>
      <c r="M38" s="21"/>
      <c r="N38" s="21"/>
      <c r="O38" s="22"/>
      <c r="P38" s="22"/>
      <c r="Q38" s="23"/>
      <c r="R38" s="23"/>
      <c r="S38" s="23"/>
    </row>
    <row r="39" spans="1:19" ht="15" thickBot="1" x14ac:dyDescent="0.35">
      <c r="A39" s="47"/>
      <c r="B39" s="4" t="s">
        <v>13</v>
      </c>
      <c r="C39" s="16">
        <v>9.6180412117367897E-4</v>
      </c>
      <c r="D39" s="33">
        <v>0.17617924358046799</v>
      </c>
      <c r="E39" s="17">
        <v>0.67328232015700296</v>
      </c>
      <c r="F39" s="10">
        <v>1.5894904069646599E-3</v>
      </c>
      <c r="G39" s="35">
        <v>5.6827470340511596E-3</v>
      </c>
      <c r="H39" s="11">
        <v>3.1723473112885502E-2</v>
      </c>
      <c r="I39" s="50"/>
      <c r="J39" s="53"/>
      <c r="K39" s="56"/>
      <c r="L39" s="59"/>
      <c r="M39" s="21"/>
      <c r="N39" s="21"/>
      <c r="O39" s="22"/>
      <c r="P39" s="22"/>
      <c r="Q39" s="23"/>
      <c r="R39" s="23"/>
      <c r="S39" s="23"/>
    </row>
    <row r="40" spans="1:19" ht="15" thickBot="1" x14ac:dyDescent="0.35">
      <c r="A40" s="64" t="s">
        <v>1</v>
      </c>
      <c r="B40" s="65"/>
      <c r="C40" s="65"/>
      <c r="D40" s="65"/>
      <c r="E40" s="65"/>
      <c r="F40" s="65"/>
      <c r="G40" s="65"/>
      <c r="H40" s="65"/>
      <c r="I40" s="65"/>
      <c r="J40" s="65"/>
      <c r="K40" s="65"/>
      <c r="L40" s="66"/>
      <c r="M40" s="21"/>
      <c r="N40" s="21"/>
      <c r="O40" s="22"/>
      <c r="P40" s="22"/>
      <c r="Q40" s="23"/>
      <c r="R40" s="23"/>
      <c r="S40" s="23"/>
    </row>
    <row r="41" spans="1:19" x14ac:dyDescent="0.3">
      <c r="A41" s="25"/>
      <c r="B41" s="62" t="s">
        <v>19</v>
      </c>
      <c r="C41" s="68" t="s">
        <v>2</v>
      </c>
      <c r="D41" s="69"/>
      <c r="E41" s="69"/>
      <c r="F41" s="68" t="s">
        <v>3</v>
      </c>
      <c r="G41" s="69"/>
      <c r="H41" s="70"/>
      <c r="I41" s="69" t="s">
        <v>4</v>
      </c>
      <c r="J41" s="69"/>
      <c r="K41" s="70"/>
      <c r="L41" s="62" t="s">
        <v>20</v>
      </c>
      <c r="M41" s="21"/>
      <c r="N41" s="21"/>
      <c r="O41" s="22"/>
      <c r="P41" s="22"/>
      <c r="Q41" s="23"/>
      <c r="R41" s="23"/>
      <c r="S41" s="23"/>
    </row>
    <row r="42" spans="1:19" ht="15" thickBot="1" x14ac:dyDescent="0.35">
      <c r="A42" s="26"/>
      <c r="B42" s="63"/>
      <c r="C42" s="27" t="s">
        <v>5</v>
      </c>
      <c r="D42" s="28" t="s">
        <v>21</v>
      </c>
      <c r="E42" s="29" t="s">
        <v>6</v>
      </c>
      <c r="F42" s="27" t="s">
        <v>5</v>
      </c>
      <c r="G42" s="28" t="s">
        <v>21</v>
      </c>
      <c r="H42" s="30" t="s">
        <v>6</v>
      </c>
      <c r="I42" s="31" t="s">
        <v>5</v>
      </c>
      <c r="J42" s="28" t="s">
        <v>21</v>
      </c>
      <c r="K42" s="30" t="s">
        <v>6</v>
      </c>
      <c r="L42" s="63"/>
      <c r="M42" s="21"/>
      <c r="N42" s="21"/>
      <c r="O42" s="22"/>
      <c r="P42" s="22"/>
      <c r="Q42" s="23"/>
      <c r="R42" s="23"/>
      <c r="S42" s="23"/>
    </row>
    <row r="43" spans="1:19" x14ac:dyDescent="0.3">
      <c r="A43" s="45" t="s">
        <v>7</v>
      </c>
      <c r="B43" s="2" t="s">
        <v>12</v>
      </c>
      <c r="C43" s="12">
        <v>0.83114439182345001</v>
      </c>
      <c r="D43" s="32">
        <v>2.5042659432125598</v>
      </c>
      <c r="E43" s="13">
        <v>5.7046267984438899</v>
      </c>
      <c r="F43" s="6">
        <v>0.132519974800659</v>
      </c>
      <c r="G43" s="34">
        <v>0.14508600665370999</v>
      </c>
      <c r="H43" s="7">
        <v>0.29702541870321397</v>
      </c>
      <c r="I43" s="48">
        <v>35.215589280540101</v>
      </c>
      <c r="J43" s="51">
        <v>37.063299188714602</v>
      </c>
      <c r="K43" s="54">
        <v>2.57245121599273</v>
      </c>
      <c r="L43" s="57">
        <f>L49+37.875751503006</f>
        <v>99.799599198396749</v>
      </c>
      <c r="M43" s="5"/>
      <c r="N43" s="5"/>
      <c r="O43" s="5"/>
      <c r="P43" s="5"/>
      <c r="Q43" s="23"/>
      <c r="R43" s="23"/>
      <c r="S43" s="23"/>
    </row>
    <row r="44" spans="1:19" x14ac:dyDescent="0.3">
      <c r="A44" s="46"/>
      <c r="B44" s="3" t="s">
        <v>10</v>
      </c>
      <c r="C44" s="14">
        <v>37.584128090360402</v>
      </c>
      <c r="D44" s="21">
        <v>34.723204316672799</v>
      </c>
      <c r="E44" s="15">
        <v>3.3980340092443999</v>
      </c>
      <c r="F44" s="8">
        <v>0.89113878323098705</v>
      </c>
      <c r="G44" s="22">
        <v>0.87673615924197601</v>
      </c>
      <c r="H44" s="9">
        <v>4.7141344629792997E-2</v>
      </c>
      <c r="I44" s="49"/>
      <c r="J44" s="52"/>
      <c r="K44" s="55"/>
      <c r="L44" s="58"/>
      <c r="M44" s="21"/>
      <c r="N44" s="21"/>
      <c r="O44" s="22"/>
      <c r="P44" s="22"/>
      <c r="Q44" s="23"/>
      <c r="R44" s="23"/>
      <c r="S44" s="23"/>
    </row>
    <row r="45" spans="1:19" x14ac:dyDescent="0.3">
      <c r="A45" s="46"/>
      <c r="B45" s="3" t="s">
        <v>14</v>
      </c>
      <c r="C45" s="14">
        <v>1.49470090297309</v>
      </c>
      <c r="D45" s="21">
        <v>2.0664120022315</v>
      </c>
      <c r="E45" s="15">
        <v>4.2516115599689899</v>
      </c>
      <c r="F45" s="8">
        <v>0.17771343184411101</v>
      </c>
      <c r="G45" s="22">
        <v>0.17864825519348099</v>
      </c>
      <c r="H45" s="9">
        <v>0.240983744692114</v>
      </c>
      <c r="I45" s="49"/>
      <c r="J45" s="52"/>
      <c r="K45" s="55"/>
      <c r="L45" s="58"/>
      <c r="M45" s="21"/>
      <c r="N45" s="21"/>
      <c r="O45" s="22"/>
      <c r="P45" s="22"/>
      <c r="Q45" s="23"/>
      <c r="R45" s="23"/>
      <c r="S45" s="23"/>
    </row>
    <row r="46" spans="1:19" x14ac:dyDescent="0.3">
      <c r="A46" s="46"/>
      <c r="B46" s="3" t="s">
        <v>11</v>
      </c>
      <c r="C46" s="14">
        <v>25.444545983348299</v>
      </c>
      <c r="D46" s="21">
        <v>23.2753773103783</v>
      </c>
      <c r="E46" s="15">
        <v>7.4362700512295099</v>
      </c>
      <c r="F46" s="8">
        <v>0.73323039248768596</v>
      </c>
      <c r="G46" s="22">
        <v>0.72150498212992797</v>
      </c>
      <c r="H46" s="9">
        <v>0.14273531354194799</v>
      </c>
      <c r="I46" s="49"/>
      <c r="J46" s="52"/>
      <c r="K46" s="55"/>
      <c r="L46" s="58"/>
      <c r="M46" s="21"/>
      <c r="N46" s="21"/>
      <c r="O46" s="22"/>
      <c r="P46" s="22"/>
      <c r="Q46" s="23"/>
      <c r="R46" s="23"/>
      <c r="S46" s="23"/>
    </row>
    <row r="47" spans="1:19" x14ac:dyDescent="0.3">
      <c r="A47" s="46"/>
      <c r="B47" s="3" t="s">
        <v>9</v>
      </c>
      <c r="C47" s="14">
        <v>32.832395492960003</v>
      </c>
      <c r="D47" s="21">
        <v>31.118164777270401</v>
      </c>
      <c r="E47" s="15">
        <v>5.9119944289150403</v>
      </c>
      <c r="F47" s="8">
        <v>0.83290293123856896</v>
      </c>
      <c r="G47" s="22">
        <v>0.83553096252216497</v>
      </c>
      <c r="H47" s="9">
        <v>9.0754905622727297E-2</v>
      </c>
      <c r="I47" s="49"/>
      <c r="J47" s="52"/>
      <c r="K47" s="55"/>
      <c r="L47" s="58"/>
      <c r="M47" s="21"/>
      <c r="N47" s="21"/>
      <c r="O47" s="22"/>
      <c r="P47" s="22"/>
      <c r="Q47" s="23"/>
      <c r="R47" s="23"/>
      <c r="S47" s="23"/>
    </row>
    <row r="48" spans="1:19" ht="15" thickBot="1" x14ac:dyDescent="0.35">
      <c r="A48" s="47"/>
      <c r="B48" s="4" t="s">
        <v>13</v>
      </c>
      <c r="C48" s="16">
        <v>1.8130851385348901</v>
      </c>
      <c r="D48" s="33">
        <v>2.6435331290577402</v>
      </c>
      <c r="E48" s="17">
        <v>3.8162699418855</v>
      </c>
      <c r="F48" s="10">
        <v>0.19572766013411999</v>
      </c>
      <c r="G48" s="35">
        <v>0.21362744521056801</v>
      </c>
      <c r="H48" s="11">
        <v>0.22147236602213499</v>
      </c>
      <c r="I48" s="50"/>
      <c r="J48" s="53"/>
      <c r="K48" s="56"/>
      <c r="L48" s="59"/>
      <c r="M48" s="21"/>
      <c r="N48" s="21"/>
      <c r="O48" s="22"/>
      <c r="P48" s="22"/>
      <c r="Q48" s="23"/>
      <c r="R48" s="23"/>
      <c r="S48" s="23"/>
    </row>
    <row r="49" spans="1:19" x14ac:dyDescent="0.3">
      <c r="A49" s="45" t="s">
        <v>8</v>
      </c>
      <c r="B49" s="2" t="s">
        <v>12</v>
      </c>
      <c r="C49" s="12">
        <v>31.401835960928398</v>
      </c>
      <c r="D49" s="32">
        <v>24.575671145778202</v>
      </c>
      <c r="E49" s="13">
        <v>11.146699436782599</v>
      </c>
      <c r="F49" s="6">
        <v>-0.68541566140311405</v>
      </c>
      <c r="G49" s="34">
        <v>-0.45704953448915497</v>
      </c>
      <c r="H49" s="7">
        <v>0.59544832359794198</v>
      </c>
      <c r="I49" s="48">
        <v>24.934562715866299</v>
      </c>
      <c r="J49" s="51">
        <v>25.054012950547001</v>
      </c>
      <c r="K49" s="54">
        <v>2.1529447160247899</v>
      </c>
      <c r="L49" s="57">
        <f>L55+57.314629258517</f>
        <v>61.923847695390748</v>
      </c>
      <c r="M49" s="21"/>
      <c r="N49" s="21"/>
      <c r="O49" s="22"/>
      <c r="P49" s="22"/>
      <c r="Q49" s="23"/>
      <c r="R49" s="23"/>
      <c r="S49" s="23"/>
    </row>
    <row r="50" spans="1:19" x14ac:dyDescent="0.3">
      <c r="A50" s="46"/>
      <c r="B50" s="3" t="s">
        <v>10</v>
      </c>
      <c r="C50" s="14">
        <v>0.75377789079874102</v>
      </c>
      <c r="D50" s="21">
        <v>1.0268379388984801</v>
      </c>
      <c r="E50" s="15">
        <v>3.1695657618734199</v>
      </c>
      <c r="F50" s="8">
        <v>-0.106193565036554</v>
      </c>
      <c r="G50" s="22">
        <v>5.9311470369409397E-2</v>
      </c>
      <c r="H50" s="9">
        <v>0.175981394339427</v>
      </c>
      <c r="I50" s="49"/>
      <c r="J50" s="52"/>
      <c r="K50" s="55"/>
      <c r="L50" s="58"/>
      <c r="M50" s="21"/>
      <c r="N50" s="21"/>
      <c r="O50" s="22"/>
      <c r="P50" s="22"/>
      <c r="Q50" s="23"/>
      <c r="R50" s="23"/>
      <c r="S50" s="23"/>
    </row>
    <row r="51" spans="1:19" x14ac:dyDescent="0.3">
      <c r="A51" s="46"/>
      <c r="B51" s="3" t="s">
        <v>14</v>
      </c>
      <c r="C51" s="14">
        <v>41.8702071992629</v>
      </c>
      <c r="D51" s="21">
        <v>40.730701064443601</v>
      </c>
      <c r="E51" s="15">
        <v>10.313299826003799</v>
      </c>
      <c r="F51" s="8">
        <v>0.79146015970597206</v>
      </c>
      <c r="G51" s="22">
        <v>0.77738229037665796</v>
      </c>
      <c r="H51" s="9">
        <v>0.709055744062972</v>
      </c>
      <c r="I51" s="49"/>
      <c r="J51" s="52"/>
      <c r="K51" s="55"/>
      <c r="L51" s="58"/>
      <c r="M51" s="5"/>
      <c r="N51" s="5"/>
      <c r="O51" s="5"/>
      <c r="P51" s="5"/>
      <c r="Q51" s="23"/>
      <c r="R51" s="23"/>
      <c r="S51" s="23"/>
    </row>
    <row r="52" spans="1:19" x14ac:dyDescent="0.3">
      <c r="A52" s="46"/>
      <c r="B52" s="3" t="s">
        <v>11</v>
      </c>
      <c r="C52" s="14">
        <v>15.5390428912205</v>
      </c>
      <c r="D52" s="21">
        <v>15.1141458579506</v>
      </c>
      <c r="E52" s="15">
        <v>10.7173442368131</v>
      </c>
      <c r="F52" s="8">
        <v>0.48215717739073799</v>
      </c>
      <c r="G52" s="22">
        <v>0.43610348315018699</v>
      </c>
      <c r="H52" s="9">
        <v>0.454176531392398</v>
      </c>
      <c r="I52" s="49"/>
      <c r="J52" s="52"/>
      <c r="K52" s="55"/>
      <c r="L52" s="58"/>
      <c r="M52" s="21"/>
      <c r="N52" s="21"/>
      <c r="O52" s="22"/>
      <c r="P52" s="22"/>
      <c r="Q52" s="23"/>
      <c r="R52" s="23"/>
      <c r="S52" s="23"/>
    </row>
    <row r="53" spans="1:19" x14ac:dyDescent="0.3">
      <c r="A53" s="46"/>
      <c r="B53" s="3" t="s">
        <v>9</v>
      </c>
      <c r="C53" s="14">
        <v>10.0672680004855</v>
      </c>
      <c r="D53" s="21">
        <v>9.2688327804010804</v>
      </c>
      <c r="E53" s="15">
        <v>8.6803465705513201</v>
      </c>
      <c r="F53" s="8">
        <v>-0.38808988031295399</v>
      </c>
      <c r="G53" s="22">
        <v>-0.17468286419795101</v>
      </c>
      <c r="H53" s="9">
        <v>0.401867395635636</v>
      </c>
      <c r="I53" s="49"/>
      <c r="J53" s="52"/>
      <c r="K53" s="55"/>
      <c r="L53" s="58"/>
      <c r="M53" s="21"/>
      <c r="N53" s="21"/>
      <c r="O53" s="22"/>
      <c r="P53" s="22"/>
      <c r="Q53" s="23"/>
      <c r="R53" s="23"/>
      <c r="S53" s="23"/>
    </row>
    <row r="54" spans="1:19" ht="15" thickBot="1" x14ac:dyDescent="0.35">
      <c r="A54" s="47"/>
      <c r="B54" s="4" t="s">
        <v>13</v>
      </c>
      <c r="C54" s="16">
        <v>0.36786805730413902</v>
      </c>
      <c r="D54" s="33">
        <v>2.9484125002896699</v>
      </c>
      <c r="E54" s="17">
        <v>7.2691170494447803</v>
      </c>
      <c r="F54" s="10">
        <v>7.4186100366634505E-2</v>
      </c>
      <c r="G54" s="35">
        <v>0.136888380760331</v>
      </c>
      <c r="H54" s="11">
        <v>0.25885843082801002</v>
      </c>
      <c r="I54" s="50"/>
      <c r="J54" s="53"/>
      <c r="K54" s="56"/>
      <c r="L54" s="59"/>
    </row>
    <row r="55" spans="1:19" x14ac:dyDescent="0.3">
      <c r="A55" s="45" t="s">
        <v>15</v>
      </c>
      <c r="B55" s="2" t="s">
        <v>12</v>
      </c>
      <c r="C55" s="12">
        <v>0.215780183862538</v>
      </c>
      <c r="D55" s="32">
        <v>10.021963641910199</v>
      </c>
      <c r="E55" s="13">
        <v>16.794105504055</v>
      </c>
      <c r="F55" s="6">
        <v>4.6227290667896402E-2</v>
      </c>
      <c r="G55" s="34">
        <v>0.191772761145974</v>
      </c>
      <c r="H55" s="7">
        <v>0.35990435997617498</v>
      </c>
      <c r="I55" s="48">
        <v>16.505704742683299</v>
      </c>
      <c r="J55" s="51">
        <v>16.645850970752601</v>
      </c>
      <c r="K55" s="54">
        <v>1.22346353488724</v>
      </c>
      <c r="L55" s="57">
        <f>L61+0.400801603206413</f>
        <v>4.609218436873749</v>
      </c>
    </row>
    <row r="56" spans="1:19" x14ac:dyDescent="0.3">
      <c r="A56" s="46"/>
      <c r="B56" s="3" t="s">
        <v>10</v>
      </c>
      <c r="C56" s="14">
        <v>1.3930669975551999</v>
      </c>
      <c r="D56" s="21">
        <v>1.82426668284283</v>
      </c>
      <c r="E56" s="15">
        <v>4.2949769075427904</v>
      </c>
      <c r="F56" s="8">
        <v>-0.117456934784854</v>
      </c>
      <c r="G56" s="22">
        <v>-8.9265404156323697E-2</v>
      </c>
      <c r="H56" s="9">
        <v>0.16655232952312701</v>
      </c>
      <c r="I56" s="49"/>
      <c r="J56" s="52"/>
      <c r="K56" s="55"/>
      <c r="L56" s="58"/>
    </row>
    <row r="57" spans="1:19" x14ac:dyDescent="0.3">
      <c r="A57" s="46"/>
      <c r="B57" s="3" t="s">
        <v>14</v>
      </c>
      <c r="C57" s="14">
        <v>0.13337131373903199</v>
      </c>
      <c r="D57" s="21">
        <v>3.10441816781394</v>
      </c>
      <c r="E57" s="15">
        <v>8.5248545146030299</v>
      </c>
      <c r="F57" s="8">
        <v>3.6343259559815801E-2</v>
      </c>
      <c r="G57" s="22">
        <v>0.108876590004074</v>
      </c>
      <c r="H57" s="9">
        <v>0.232580796771714</v>
      </c>
      <c r="I57" s="49"/>
      <c r="J57" s="52"/>
      <c r="K57" s="55"/>
      <c r="L57" s="58"/>
    </row>
    <row r="58" spans="1:19" x14ac:dyDescent="0.3">
      <c r="A58" s="46"/>
      <c r="B58" s="3" t="s">
        <v>11</v>
      </c>
      <c r="C58" s="14">
        <v>2.42760546083887</v>
      </c>
      <c r="D58" s="21">
        <v>1.88320479865275</v>
      </c>
      <c r="E58" s="15">
        <v>3.55913770073452</v>
      </c>
      <c r="F58" s="8">
        <v>-0.15505355004320001</v>
      </c>
      <c r="G58" s="22">
        <v>-0.11913327374157801</v>
      </c>
      <c r="H58" s="9">
        <v>0.130970018519391</v>
      </c>
      <c r="I58" s="49"/>
      <c r="J58" s="52"/>
      <c r="K58" s="55"/>
      <c r="L58" s="58"/>
    </row>
    <row r="59" spans="1:19" x14ac:dyDescent="0.3">
      <c r="A59" s="46"/>
      <c r="B59" s="3" t="s">
        <v>9</v>
      </c>
      <c r="C59" s="14">
        <v>3.3332482308099098E-2</v>
      </c>
      <c r="D59" s="21">
        <v>0.727129000388821</v>
      </c>
      <c r="E59" s="15">
        <v>2.64063637520572</v>
      </c>
      <c r="F59" s="8">
        <v>1.8168810274503899E-2</v>
      </c>
      <c r="G59" s="22">
        <v>1.06446548586735E-2</v>
      </c>
      <c r="H59" s="9">
        <v>0.132486218289043</v>
      </c>
      <c r="I59" s="49"/>
      <c r="J59" s="52"/>
      <c r="K59" s="55"/>
      <c r="L59" s="58"/>
    </row>
    <row r="60" spans="1:19" ht="15" thickBot="1" x14ac:dyDescent="0.35">
      <c r="A60" s="47"/>
      <c r="B60" s="4" t="s">
        <v>13</v>
      </c>
      <c r="C60" s="16">
        <v>95.796843561696093</v>
      </c>
      <c r="D60" s="33">
        <v>74.851345156810893</v>
      </c>
      <c r="E60" s="17">
        <v>20.466247576429399</v>
      </c>
      <c r="F60" s="10">
        <v>0.97402086685359301</v>
      </c>
      <c r="G60" s="35">
        <v>0.86297205941698996</v>
      </c>
      <c r="H60" s="11">
        <v>0.48346440403539997</v>
      </c>
      <c r="I60" s="50"/>
      <c r="J60" s="53"/>
      <c r="K60" s="56"/>
      <c r="L60" s="59"/>
    </row>
    <row r="61" spans="1:19" x14ac:dyDescent="0.3">
      <c r="A61" s="45" t="s">
        <v>16</v>
      </c>
      <c r="B61" s="2" t="s">
        <v>12</v>
      </c>
      <c r="C61" s="12">
        <v>62.247961942618701</v>
      </c>
      <c r="D61" s="32">
        <v>46.680826300486999</v>
      </c>
      <c r="E61" s="13">
        <v>18.076489447671001</v>
      </c>
      <c r="F61" s="6">
        <v>0.70174756972563102</v>
      </c>
      <c r="G61" s="34">
        <v>0.574358695156441</v>
      </c>
      <c r="H61" s="7">
        <v>0.197115710517205</v>
      </c>
      <c r="I61" s="48">
        <v>13.185161308836101</v>
      </c>
      <c r="J61" s="51">
        <v>12.1526949625336</v>
      </c>
      <c r="K61" s="54">
        <v>1.61109245837715</v>
      </c>
      <c r="L61" s="57">
        <f>L67+0.801603206412826</f>
        <v>4.2084168336673358</v>
      </c>
    </row>
    <row r="62" spans="1:19" x14ac:dyDescent="0.3">
      <c r="A62" s="46"/>
      <c r="B62" s="3" t="s">
        <v>10</v>
      </c>
      <c r="C62" s="14">
        <v>0.55891849674643901</v>
      </c>
      <c r="D62" s="21">
        <v>1.1377012169335901</v>
      </c>
      <c r="E62" s="15">
        <v>4.5299439678771396</v>
      </c>
      <c r="F62" s="8">
        <v>-6.6495551150858007E-2</v>
      </c>
      <c r="G62" s="22">
        <v>-4.4108827752847697E-2</v>
      </c>
      <c r="H62" s="9">
        <v>0.13658122478936299</v>
      </c>
      <c r="I62" s="49"/>
      <c r="J62" s="52"/>
      <c r="K62" s="55"/>
      <c r="L62" s="58"/>
    </row>
    <row r="63" spans="1:19" x14ac:dyDescent="0.3">
      <c r="A63" s="46"/>
      <c r="B63" s="3" t="s">
        <v>14</v>
      </c>
      <c r="C63" s="14">
        <v>33.754760044474402</v>
      </c>
      <c r="D63" s="21">
        <v>28.551384291237301</v>
      </c>
      <c r="E63" s="15">
        <v>13.461715420727501</v>
      </c>
      <c r="F63" s="8">
        <v>0.51675639684136399</v>
      </c>
      <c r="G63" s="22">
        <v>0.44108232884735499</v>
      </c>
      <c r="H63" s="9">
        <v>0.17049961094287699</v>
      </c>
      <c r="I63" s="49"/>
      <c r="J63" s="52"/>
      <c r="K63" s="55"/>
      <c r="L63" s="58"/>
    </row>
    <row r="64" spans="1:19" x14ac:dyDescent="0.3">
      <c r="A64" s="46"/>
      <c r="B64" s="3" t="s">
        <v>11</v>
      </c>
      <c r="C64" s="14">
        <v>4.4614084228798097E-2</v>
      </c>
      <c r="D64" s="21">
        <v>1.5679117717553399</v>
      </c>
      <c r="E64" s="15">
        <v>9.5673282511600704</v>
      </c>
      <c r="F64" s="8">
        <v>1.87868661123036E-2</v>
      </c>
      <c r="G64" s="22">
        <v>5.5193931280950199E-3</v>
      </c>
      <c r="H64" s="9">
        <v>0.182312458284586</v>
      </c>
      <c r="I64" s="49"/>
      <c r="J64" s="52"/>
      <c r="K64" s="55"/>
      <c r="L64" s="58"/>
    </row>
    <row r="65" spans="1:12" x14ac:dyDescent="0.3">
      <c r="A65" s="46"/>
      <c r="B65" s="3" t="s">
        <v>9</v>
      </c>
      <c r="C65" s="14">
        <v>3.0150636297904501</v>
      </c>
      <c r="D65" s="21">
        <v>1.70628292016255</v>
      </c>
      <c r="E65" s="15">
        <v>3.6787310958456798</v>
      </c>
      <c r="F65" s="8">
        <v>-0.154442417065763</v>
      </c>
      <c r="G65" s="22">
        <v>-0.104162042150565</v>
      </c>
      <c r="H65" s="9">
        <v>0.10924577325976299</v>
      </c>
      <c r="I65" s="49"/>
      <c r="J65" s="52"/>
      <c r="K65" s="55"/>
      <c r="L65" s="58"/>
    </row>
    <row r="66" spans="1:12" ht="15" thickBot="1" x14ac:dyDescent="0.35">
      <c r="A66" s="47"/>
      <c r="B66" s="4" t="s">
        <v>13</v>
      </c>
      <c r="C66" s="16">
        <v>0.37868180214117803</v>
      </c>
      <c r="D66" s="33">
        <v>11.519859921819201</v>
      </c>
      <c r="E66" s="17">
        <v>15.649577364368399</v>
      </c>
      <c r="F66" s="10">
        <v>-5.4733795662015798E-2</v>
      </c>
      <c r="G66" s="35">
        <v>-0.10254748216431001</v>
      </c>
      <c r="H66" s="11">
        <v>0.340748943294368</v>
      </c>
      <c r="I66" s="50"/>
      <c r="J66" s="53"/>
      <c r="K66" s="56"/>
      <c r="L66" s="59"/>
    </row>
    <row r="67" spans="1:12" x14ac:dyDescent="0.3">
      <c r="A67" s="45" t="s">
        <v>17</v>
      </c>
      <c r="B67" s="2" t="s">
        <v>12</v>
      </c>
      <c r="C67" s="12">
        <v>4.1576586021524404</v>
      </c>
      <c r="D67" s="32">
        <v>4.5490643023281203</v>
      </c>
      <c r="E67" s="13">
        <v>9.8498973917749293</v>
      </c>
      <c r="F67" s="6">
        <v>0.123637622613868</v>
      </c>
      <c r="G67" s="34">
        <v>9.1025126989736901E-2</v>
      </c>
      <c r="H67" s="7">
        <v>0.15499255389689001</v>
      </c>
      <c r="I67" s="48">
        <v>6.1277524957979104</v>
      </c>
      <c r="J67" s="51">
        <v>5.8023805472009302</v>
      </c>
      <c r="K67" s="54">
        <v>1.6679188444481099</v>
      </c>
      <c r="L67" s="57">
        <f>L73+0</f>
        <v>3.4068136272545102</v>
      </c>
    </row>
    <row r="68" spans="1:12" x14ac:dyDescent="0.3">
      <c r="A68" s="46"/>
      <c r="B68" s="3" t="s">
        <v>10</v>
      </c>
      <c r="C68" s="14">
        <v>25.402151021163299</v>
      </c>
      <c r="D68" s="21">
        <v>21.722440688074201</v>
      </c>
      <c r="E68" s="15">
        <v>14.5125415217015</v>
      </c>
      <c r="F68" s="8">
        <v>-0.30560572080892301</v>
      </c>
      <c r="G68" s="22">
        <v>-0.180746526977935</v>
      </c>
      <c r="H68" s="9">
        <v>0.27841938619163797</v>
      </c>
      <c r="I68" s="49"/>
      <c r="J68" s="52"/>
      <c r="K68" s="55"/>
      <c r="L68" s="58"/>
    </row>
    <row r="69" spans="1:12" x14ac:dyDescent="0.3">
      <c r="A69" s="46"/>
      <c r="B69" s="3" t="s">
        <v>14</v>
      </c>
      <c r="C69" s="14">
        <v>14.8116784922635</v>
      </c>
      <c r="D69" s="21">
        <v>9.9786242344251708</v>
      </c>
      <c r="E69" s="15">
        <v>8.8286205771928508</v>
      </c>
      <c r="F69" s="8">
        <v>-0.23336105053919001</v>
      </c>
      <c r="G69" s="22">
        <v>-5.1047974673295096E-3</v>
      </c>
      <c r="H69" s="9">
        <v>0.19346526613058199</v>
      </c>
      <c r="I69" s="49"/>
      <c r="J69" s="52"/>
      <c r="K69" s="55"/>
      <c r="L69" s="58"/>
    </row>
    <row r="70" spans="1:12" x14ac:dyDescent="0.3">
      <c r="A70" s="46"/>
      <c r="B70" s="3" t="s">
        <v>11</v>
      </c>
      <c r="C70" s="14">
        <v>54.6440705235932</v>
      </c>
      <c r="D70" s="21">
        <v>42.922942596349699</v>
      </c>
      <c r="E70" s="15">
        <v>19.929678148674601</v>
      </c>
      <c r="F70" s="8">
        <v>0.44822673249026901</v>
      </c>
      <c r="G70" s="22">
        <v>0.18034510926187799</v>
      </c>
      <c r="H70" s="9">
        <v>0.36261369819491301</v>
      </c>
      <c r="I70" s="49"/>
      <c r="J70" s="52"/>
      <c r="K70" s="55"/>
      <c r="L70" s="58"/>
    </row>
    <row r="71" spans="1:12" x14ac:dyDescent="0.3">
      <c r="A71" s="46"/>
      <c r="B71" s="3" t="s">
        <v>9</v>
      </c>
      <c r="C71" s="14">
        <v>0.58741822438684699</v>
      </c>
      <c r="D71" s="21">
        <v>6.5323773459535897</v>
      </c>
      <c r="E71" s="15">
        <v>21.3741414000642</v>
      </c>
      <c r="F71" s="8">
        <v>-4.64729178590952E-2</v>
      </c>
      <c r="G71" s="22">
        <v>-2.9714940732431399E-2</v>
      </c>
      <c r="H71" s="9">
        <v>0.23203858266757099</v>
      </c>
      <c r="I71" s="49"/>
      <c r="J71" s="52"/>
      <c r="K71" s="55"/>
      <c r="L71" s="58"/>
    </row>
    <row r="72" spans="1:12" ht="15" thickBot="1" x14ac:dyDescent="0.35">
      <c r="A72" s="47"/>
      <c r="B72" s="4" t="s">
        <v>13</v>
      </c>
      <c r="C72" s="16">
        <v>0.39702313644071402</v>
      </c>
      <c r="D72" s="33">
        <v>1.18419522402167</v>
      </c>
      <c r="E72" s="17">
        <v>3.83601211994733</v>
      </c>
      <c r="F72" s="10">
        <v>3.8206226051894498E-2</v>
      </c>
      <c r="G72" s="35">
        <v>1.06928574791145E-2</v>
      </c>
      <c r="H72" s="11">
        <v>9.6803416228248604E-2</v>
      </c>
      <c r="I72" s="50"/>
      <c r="J72" s="53"/>
      <c r="K72" s="56"/>
      <c r="L72" s="59"/>
    </row>
    <row r="73" spans="1:12" x14ac:dyDescent="0.3">
      <c r="A73" s="45" t="s">
        <v>18</v>
      </c>
      <c r="B73" s="2" t="s">
        <v>12</v>
      </c>
      <c r="C73" s="12">
        <v>1.14561891861453</v>
      </c>
      <c r="D73" s="32">
        <v>1.2610888258805699</v>
      </c>
      <c r="E73" s="13">
        <v>3.1923516450659202</v>
      </c>
      <c r="F73" s="6">
        <v>-5.26398293902232E-2</v>
      </c>
      <c r="G73" s="34">
        <v>-9.8694611652614707E-3</v>
      </c>
      <c r="H73" s="7">
        <v>7.1691179673848193E-2</v>
      </c>
      <c r="I73" s="48">
        <v>4.03122945627634</v>
      </c>
      <c r="J73" s="51">
        <v>3.1841637212493601</v>
      </c>
      <c r="K73" s="54">
        <v>0.90287355847324802</v>
      </c>
      <c r="L73" s="57">
        <v>3.4068136272545102</v>
      </c>
    </row>
    <row r="74" spans="1:12" x14ac:dyDescent="0.3">
      <c r="A74" s="46"/>
      <c r="B74" s="3" t="s">
        <v>10</v>
      </c>
      <c r="C74" s="14">
        <v>34.307957503375903</v>
      </c>
      <c r="D74" s="21">
        <v>34.4571496098879</v>
      </c>
      <c r="E74" s="15">
        <v>14.332921555421599</v>
      </c>
      <c r="F74" s="8">
        <v>-0.28806587670769301</v>
      </c>
      <c r="G74" s="22">
        <v>-0.19435835108817301</v>
      </c>
      <c r="H74" s="9">
        <v>0.25213129622906499</v>
      </c>
      <c r="I74" s="49"/>
      <c r="J74" s="52"/>
      <c r="K74" s="55"/>
      <c r="L74" s="58"/>
    </row>
    <row r="75" spans="1:12" x14ac:dyDescent="0.3">
      <c r="A75" s="46"/>
      <c r="B75" s="3" t="s">
        <v>14</v>
      </c>
      <c r="C75" s="14">
        <v>7.9352820472871297</v>
      </c>
      <c r="D75" s="21">
        <v>10.041951584428</v>
      </c>
      <c r="E75" s="15">
        <v>7.4739991184018999</v>
      </c>
      <c r="F75" s="8">
        <v>0.13854012285157999</v>
      </c>
      <c r="G75" s="22">
        <v>0.117510952001361</v>
      </c>
      <c r="H75" s="9">
        <v>0.13329343231673199</v>
      </c>
      <c r="I75" s="49"/>
      <c r="J75" s="52"/>
      <c r="K75" s="55"/>
      <c r="L75" s="58"/>
    </row>
    <row r="76" spans="1:12" x14ac:dyDescent="0.3">
      <c r="A76" s="46"/>
      <c r="B76" s="3" t="s">
        <v>11</v>
      </c>
      <c r="C76" s="14">
        <v>1.9001210567704001</v>
      </c>
      <c r="D76" s="21">
        <v>6.4704686384280299</v>
      </c>
      <c r="E76" s="15">
        <v>17.337139568059101</v>
      </c>
      <c r="F76" s="8">
        <v>-6.7793026077364898E-2</v>
      </c>
      <c r="G76" s="22">
        <v>-4.8045781572293299E-2</v>
      </c>
      <c r="H76" s="9">
        <v>0.16757871014575601</v>
      </c>
      <c r="I76" s="49"/>
      <c r="J76" s="52"/>
      <c r="K76" s="55"/>
      <c r="L76" s="58"/>
    </row>
    <row r="77" spans="1:12" x14ac:dyDescent="0.3">
      <c r="A77" s="46"/>
      <c r="B77" s="3" t="s">
        <v>9</v>
      </c>
      <c r="C77" s="14">
        <v>53.464522170069202</v>
      </c>
      <c r="D77" s="21">
        <v>44.858346049943997</v>
      </c>
      <c r="E77" s="15">
        <v>19.7337399630206</v>
      </c>
      <c r="F77" s="8">
        <v>0.35960624853113099</v>
      </c>
      <c r="G77" s="22">
        <v>0.20660994535098001</v>
      </c>
      <c r="H77" s="9">
        <v>0.25559809926111998</v>
      </c>
      <c r="I77" s="49"/>
      <c r="J77" s="52"/>
      <c r="K77" s="55"/>
      <c r="L77" s="58"/>
    </row>
    <row r="78" spans="1:12" ht="15" thickBot="1" x14ac:dyDescent="0.35">
      <c r="A78" s="47"/>
      <c r="B78" s="4" t="s">
        <v>13</v>
      </c>
      <c r="C78" s="16">
        <v>1.2464983038828299</v>
      </c>
      <c r="D78" s="33">
        <v>0.88044913627906496</v>
      </c>
      <c r="E78" s="17">
        <v>2.1039345396306102</v>
      </c>
      <c r="F78" s="10">
        <v>-5.4908582278971399E-2</v>
      </c>
      <c r="G78" s="35">
        <v>-8.8760884319267607E-3</v>
      </c>
      <c r="H78" s="11">
        <v>6.0473563134322401E-2</v>
      </c>
      <c r="I78" s="50"/>
      <c r="J78" s="53"/>
      <c r="K78" s="56"/>
      <c r="L78" s="59"/>
    </row>
    <row r="79" spans="1:12" ht="15" thickBot="1" x14ac:dyDescent="0.35">
      <c r="A79" s="64" t="s">
        <v>22</v>
      </c>
      <c r="B79" s="65"/>
      <c r="C79" s="65"/>
      <c r="D79" s="65"/>
      <c r="E79" s="65"/>
      <c r="F79" s="65"/>
      <c r="G79" s="65"/>
      <c r="H79" s="65"/>
      <c r="I79" s="65"/>
      <c r="J79" s="65"/>
      <c r="K79" s="65"/>
      <c r="L79" s="66"/>
    </row>
    <row r="80" spans="1:12" x14ac:dyDescent="0.3">
      <c r="A80" s="25"/>
      <c r="B80" s="62" t="s">
        <v>19</v>
      </c>
      <c r="C80" s="68" t="s">
        <v>2</v>
      </c>
      <c r="D80" s="69"/>
      <c r="E80" s="69"/>
      <c r="F80" s="68" t="s">
        <v>3</v>
      </c>
      <c r="G80" s="69"/>
      <c r="H80" s="70"/>
      <c r="I80" s="69" t="s">
        <v>4</v>
      </c>
      <c r="J80" s="69"/>
      <c r="K80" s="70"/>
      <c r="L80" s="62" t="s">
        <v>20</v>
      </c>
    </row>
    <row r="81" spans="1:12" ht="15" thickBot="1" x14ac:dyDescent="0.35">
      <c r="A81" s="26"/>
      <c r="B81" s="63"/>
      <c r="C81" s="27" t="s">
        <v>5</v>
      </c>
      <c r="D81" s="28" t="s">
        <v>21</v>
      </c>
      <c r="E81" s="29" t="s">
        <v>6</v>
      </c>
      <c r="F81" s="27" t="s">
        <v>5</v>
      </c>
      <c r="G81" s="28" t="s">
        <v>21</v>
      </c>
      <c r="H81" s="30" t="s">
        <v>6</v>
      </c>
      <c r="I81" s="31" t="s">
        <v>5</v>
      </c>
      <c r="J81" s="28" t="s">
        <v>21</v>
      </c>
      <c r="K81" s="30" t="s">
        <v>6</v>
      </c>
      <c r="L81" s="63"/>
    </row>
    <row r="82" spans="1:12" x14ac:dyDescent="0.3">
      <c r="A82" s="45" t="s">
        <v>7</v>
      </c>
      <c r="B82" s="2" t="s">
        <v>12</v>
      </c>
      <c r="C82" s="12">
        <v>11.579342230639</v>
      </c>
      <c r="D82" s="32">
        <v>11.0066069993514</v>
      </c>
      <c r="E82" s="13">
        <v>6.4519293274893004</v>
      </c>
      <c r="F82" s="6">
        <v>-0.49433530952042198</v>
      </c>
      <c r="G82" s="34">
        <v>-0.48988030323180598</v>
      </c>
      <c r="H82" s="7">
        <v>0.2289670874452</v>
      </c>
      <c r="I82" s="48">
        <v>35.172895744177602</v>
      </c>
      <c r="J82" s="51">
        <v>36.514623707566301</v>
      </c>
      <c r="K82" s="54">
        <v>2.87443802697902</v>
      </c>
      <c r="L82" s="57">
        <f>L88+38.877755511022</f>
        <v>92.785571142284482</v>
      </c>
    </row>
    <row r="83" spans="1:12" x14ac:dyDescent="0.3">
      <c r="A83" s="46"/>
      <c r="B83" s="3" t="s">
        <v>10</v>
      </c>
      <c r="C83" s="14">
        <v>23.948208251181601</v>
      </c>
      <c r="D83" s="21">
        <v>24.745683146250201</v>
      </c>
      <c r="E83" s="15">
        <v>8.5214460339933407</v>
      </c>
      <c r="F83" s="8">
        <v>0.71091258200090801</v>
      </c>
      <c r="G83" s="22">
        <v>0.74308465164156401</v>
      </c>
      <c r="H83" s="9">
        <v>0.18608172829657599</v>
      </c>
      <c r="I83" s="49"/>
      <c r="J83" s="52"/>
      <c r="K83" s="55"/>
      <c r="L83" s="58"/>
    </row>
    <row r="84" spans="1:12" x14ac:dyDescent="0.3">
      <c r="A84" s="46"/>
      <c r="B84" s="3" t="s">
        <v>14</v>
      </c>
      <c r="C84" s="14">
        <v>23.007696879010101</v>
      </c>
      <c r="D84" s="21">
        <v>21.562698025136498</v>
      </c>
      <c r="E84" s="15">
        <v>7.3262806595085301</v>
      </c>
      <c r="F84" s="8">
        <v>0.69681302670331602</v>
      </c>
      <c r="G84" s="22">
        <v>0.69386204989943401</v>
      </c>
      <c r="H84" s="9">
        <v>0.17982238715357701</v>
      </c>
      <c r="I84" s="49"/>
      <c r="J84" s="52"/>
      <c r="K84" s="55"/>
      <c r="L84" s="58"/>
    </row>
    <row r="85" spans="1:12" x14ac:dyDescent="0.3">
      <c r="A85" s="46"/>
      <c r="B85" s="3" t="s">
        <v>11</v>
      </c>
      <c r="C85" s="14">
        <v>29.3797019933935</v>
      </c>
      <c r="D85" s="21">
        <v>27.916075491491998</v>
      </c>
      <c r="E85" s="15">
        <v>9.5033039694038397</v>
      </c>
      <c r="F85" s="8">
        <v>0.78741445067078897</v>
      </c>
      <c r="G85" s="22">
        <v>0.78597988049771805</v>
      </c>
      <c r="H85" s="9">
        <v>0.19482049376784999</v>
      </c>
      <c r="I85" s="49"/>
      <c r="J85" s="52"/>
      <c r="K85" s="55"/>
      <c r="L85" s="58"/>
    </row>
    <row r="86" spans="1:12" x14ac:dyDescent="0.3">
      <c r="A86" s="46"/>
      <c r="B86" s="3" t="s">
        <v>9</v>
      </c>
      <c r="C86" s="14">
        <v>7.8650412526218396</v>
      </c>
      <c r="D86" s="21">
        <v>9.5407838476979094</v>
      </c>
      <c r="E86" s="15">
        <v>8.0268906299926694</v>
      </c>
      <c r="F86" s="8">
        <v>0.40740859784898298</v>
      </c>
      <c r="G86" s="22">
        <v>0.44920876875960197</v>
      </c>
      <c r="H86" s="9">
        <v>0.28031294739949397</v>
      </c>
      <c r="I86" s="49"/>
      <c r="J86" s="52"/>
      <c r="K86" s="55"/>
      <c r="L86" s="58"/>
    </row>
    <row r="87" spans="1:12" ht="15" thickBot="1" x14ac:dyDescent="0.35">
      <c r="A87" s="47"/>
      <c r="B87" s="4" t="s">
        <v>13</v>
      </c>
      <c r="C87" s="16">
        <v>4.2200093931540703</v>
      </c>
      <c r="D87" s="33">
        <v>4.7894288530014997</v>
      </c>
      <c r="E87" s="17">
        <v>6.2586738720044703</v>
      </c>
      <c r="F87" s="10">
        <v>0.298425820355604</v>
      </c>
      <c r="G87" s="35">
        <v>0.31995246267205102</v>
      </c>
      <c r="H87" s="11">
        <v>0.21557037243000801</v>
      </c>
      <c r="I87" s="50"/>
      <c r="J87" s="53"/>
      <c r="K87" s="56"/>
      <c r="L87" s="59"/>
    </row>
    <row r="88" spans="1:12" x14ac:dyDescent="0.3">
      <c r="A88" s="45" t="s">
        <v>8</v>
      </c>
      <c r="B88" s="2" t="s">
        <v>12</v>
      </c>
      <c r="C88" s="12">
        <v>10.2279575123596</v>
      </c>
      <c r="D88" s="32">
        <v>9.5019025956740801</v>
      </c>
      <c r="E88" s="13">
        <v>12.0194495455459</v>
      </c>
      <c r="F88" s="6">
        <v>0.38441412614458997</v>
      </c>
      <c r="G88" s="34">
        <v>0.34925241528763601</v>
      </c>
      <c r="H88" s="7">
        <v>0.29866966792529998</v>
      </c>
      <c r="I88" s="48">
        <v>24.080112476177302</v>
      </c>
      <c r="J88" s="51">
        <v>25.512166667874499</v>
      </c>
      <c r="K88" s="54">
        <v>3.1594440863127899</v>
      </c>
      <c r="L88" s="57">
        <f>L94+45.0901803607214</f>
        <v>53.90781563126248</v>
      </c>
    </row>
    <row r="89" spans="1:12" x14ac:dyDescent="0.3">
      <c r="A89" s="46"/>
      <c r="B89" s="3" t="s">
        <v>10</v>
      </c>
      <c r="C89" s="14">
        <v>10.464649218582901</v>
      </c>
      <c r="D89" s="21">
        <v>8.5950187199598798</v>
      </c>
      <c r="E89" s="15">
        <v>11.7715801373357</v>
      </c>
      <c r="F89" s="8">
        <v>0.38883667281306</v>
      </c>
      <c r="G89" s="22">
        <v>0.34905810686894201</v>
      </c>
      <c r="H89" s="9">
        <v>0.27148151547173599</v>
      </c>
      <c r="I89" s="49"/>
      <c r="J89" s="52"/>
      <c r="K89" s="55"/>
      <c r="L89" s="58"/>
    </row>
    <row r="90" spans="1:12" x14ac:dyDescent="0.3">
      <c r="A90" s="46"/>
      <c r="B90" s="3" t="s">
        <v>14</v>
      </c>
      <c r="C90" s="14">
        <v>9.5037929835130299</v>
      </c>
      <c r="D90" s="21">
        <v>9.20206907772533</v>
      </c>
      <c r="E90" s="15">
        <v>9.7711545525041092</v>
      </c>
      <c r="F90" s="8">
        <v>-0.37055558610818301</v>
      </c>
      <c r="G90" s="22">
        <v>-0.33521462418821102</v>
      </c>
      <c r="H90" s="9">
        <v>0.34590046616794401</v>
      </c>
      <c r="I90" s="49"/>
      <c r="J90" s="52"/>
      <c r="K90" s="55"/>
      <c r="L90" s="58"/>
    </row>
    <row r="91" spans="1:12" x14ac:dyDescent="0.3">
      <c r="A91" s="46"/>
      <c r="B91" s="3" t="s">
        <v>11</v>
      </c>
      <c r="C91" s="14">
        <v>9.8416104316543507</v>
      </c>
      <c r="D91" s="21">
        <v>9.2090966107593601</v>
      </c>
      <c r="E91" s="15">
        <v>9.7163236364362504</v>
      </c>
      <c r="F91" s="8">
        <v>-0.37708387884471301</v>
      </c>
      <c r="G91" s="22">
        <v>-0.35129120677585801</v>
      </c>
      <c r="H91" s="9">
        <v>0.33991026381544798</v>
      </c>
      <c r="I91" s="49"/>
      <c r="J91" s="52"/>
      <c r="K91" s="55"/>
      <c r="L91" s="58"/>
    </row>
    <row r="92" spans="1:12" x14ac:dyDescent="0.3">
      <c r="A92" s="46"/>
      <c r="B92" s="3" t="s">
        <v>9</v>
      </c>
      <c r="C92" s="14">
        <v>43.196488394650501</v>
      </c>
      <c r="D92" s="21">
        <v>37.271882017420602</v>
      </c>
      <c r="E92" s="15">
        <v>12.9157920686804</v>
      </c>
      <c r="F92" s="8">
        <v>0.79000365788485005</v>
      </c>
      <c r="G92" s="22">
        <v>0.744067488190713</v>
      </c>
      <c r="H92" s="9">
        <v>0.36478706399335897</v>
      </c>
      <c r="I92" s="49"/>
      <c r="J92" s="52"/>
      <c r="K92" s="55"/>
      <c r="L92" s="58"/>
    </row>
    <row r="93" spans="1:12" ht="15" thickBot="1" x14ac:dyDescent="0.35">
      <c r="A93" s="47"/>
      <c r="B93" s="4" t="s">
        <v>13</v>
      </c>
      <c r="C93" s="16">
        <v>16.765501459239601</v>
      </c>
      <c r="D93" s="33">
        <v>14.432705825751899</v>
      </c>
      <c r="E93" s="17">
        <v>13.5708564685724</v>
      </c>
      <c r="F93" s="10">
        <v>0.49216775241253002</v>
      </c>
      <c r="G93" s="35">
        <v>0.46564076988876002</v>
      </c>
      <c r="H93" s="11">
        <v>0.329590281068666</v>
      </c>
      <c r="I93" s="50"/>
      <c r="J93" s="53"/>
      <c r="K93" s="56"/>
      <c r="L93" s="59"/>
    </row>
    <row r="94" spans="1:12" x14ac:dyDescent="0.3">
      <c r="A94" s="45" t="s">
        <v>15</v>
      </c>
      <c r="B94" s="2" t="s">
        <v>12</v>
      </c>
      <c r="C94" s="12">
        <v>3.94676019993071</v>
      </c>
      <c r="D94" s="32">
        <v>22.457808183226401</v>
      </c>
      <c r="E94" s="13">
        <v>25.268977185692599</v>
      </c>
      <c r="F94" s="6">
        <v>0.18747637975801601</v>
      </c>
      <c r="G94" s="34">
        <v>0.46983548456186502</v>
      </c>
      <c r="H94" s="7">
        <v>0.30864396797945598</v>
      </c>
      <c r="I94" s="48">
        <v>14.842297304925699</v>
      </c>
      <c r="J94" s="51">
        <v>16.120824625350899</v>
      </c>
      <c r="K94" s="54">
        <v>1.6839912776427699</v>
      </c>
      <c r="L94" s="57">
        <f>L100+1.80360721442886</f>
        <v>8.8176352705410803</v>
      </c>
    </row>
    <row r="95" spans="1:12" x14ac:dyDescent="0.3">
      <c r="A95" s="46"/>
      <c r="B95" s="3" t="s">
        <v>10</v>
      </c>
      <c r="C95" s="14">
        <v>17.0493364421678</v>
      </c>
      <c r="D95" s="21">
        <v>8.0169737313394105</v>
      </c>
      <c r="E95" s="15">
        <v>10.635484516495801</v>
      </c>
      <c r="F95" s="8">
        <v>-0.38965470893576398</v>
      </c>
      <c r="G95" s="22">
        <v>-9.2453188539256395E-2</v>
      </c>
      <c r="H95" s="9">
        <v>0.32192905503863301</v>
      </c>
      <c r="I95" s="49"/>
      <c r="J95" s="52"/>
      <c r="K95" s="55"/>
      <c r="L95" s="58"/>
    </row>
    <row r="96" spans="1:12" x14ac:dyDescent="0.3">
      <c r="A96" s="46"/>
      <c r="B96" s="3" t="s">
        <v>14</v>
      </c>
      <c r="C96" s="14">
        <v>4.2093286609475502</v>
      </c>
      <c r="D96" s="21">
        <v>8.7889186565471995</v>
      </c>
      <c r="E96" s="15">
        <v>11.943779483079</v>
      </c>
      <c r="F96" s="8">
        <v>0.19361214957733699</v>
      </c>
      <c r="G96" s="22">
        <v>0.26846266287988901</v>
      </c>
      <c r="H96" s="9">
        <v>0.252929994713327</v>
      </c>
      <c r="I96" s="49"/>
      <c r="J96" s="52"/>
      <c r="K96" s="55"/>
      <c r="L96" s="58"/>
    </row>
    <row r="97" spans="1:12" x14ac:dyDescent="0.3">
      <c r="A97" s="46"/>
      <c r="B97" s="3" t="s">
        <v>11</v>
      </c>
      <c r="C97" s="14">
        <v>1.7429091631306199</v>
      </c>
      <c r="D97" s="21">
        <v>1.3392554844643301</v>
      </c>
      <c r="E97" s="15">
        <v>5.4169228876565096</v>
      </c>
      <c r="F97" s="8">
        <v>0.12458437135049601</v>
      </c>
      <c r="G97" s="22">
        <v>2.76275306395426E-2</v>
      </c>
      <c r="H97" s="9">
        <v>0.17385510849278299</v>
      </c>
      <c r="I97" s="49"/>
      <c r="J97" s="52"/>
      <c r="K97" s="55"/>
      <c r="L97" s="58"/>
    </row>
    <row r="98" spans="1:12" x14ac:dyDescent="0.3">
      <c r="A98" s="46"/>
      <c r="B98" s="3" t="s">
        <v>9</v>
      </c>
      <c r="C98" s="14">
        <v>5.9743561443626696</v>
      </c>
      <c r="D98" s="21">
        <v>1.59068843091032</v>
      </c>
      <c r="E98" s="15">
        <v>10.071826822443899</v>
      </c>
      <c r="F98" s="8">
        <v>-0.23065971052631701</v>
      </c>
      <c r="G98" s="22">
        <v>-5.4078699070610997E-2</v>
      </c>
      <c r="H98" s="9">
        <v>0.23660552565455201</v>
      </c>
      <c r="I98" s="49"/>
      <c r="J98" s="52"/>
      <c r="K98" s="55"/>
      <c r="L98" s="58"/>
    </row>
    <row r="99" spans="1:12" ht="15" thickBot="1" x14ac:dyDescent="0.35">
      <c r="A99" s="47"/>
      <c r="B99" s="4" t="s">
        <v>13</v>
      </c>
      <c r="C99" s="16">
        <v>67.077309389460694</v>
      </c>
      <c r="D99" s="33">
        <v>38.564170718752202</v>
      </c>
      <c r="E99" s="17">
        <v>28.196841192512402</v>
      </c>
      <c r="F99" s="10">
        <v>0.77288344595010905</v>
      </c>
      <c r="G99" s="35">
        <v>0.44768259299805402</v>
      </c>
      <c r="H99" s="11">
        <v>0.548002588283799</v>
      </c>
      <c r="I99" s="50"/>
      <c r="J99" s="53"/>
      <c r="K99" s="56"/>
      <c r="L99" s="59"/>
    </row>
    <row r="100" spans="1:12" x14ac:dyDescent="0.3">
      <c r="A100" s="45" t="s">
        <v>16</v>
      </c>
      <c r="B100" s="2" t="s">
        <v>12</v>
      </c>
      <c r="C100" s="12">
        <v>65.789706875731696</v>
      </c>
      <c r="D100" s="32">
        <v>37.104312274054699</v>
      </c>
      <c r="E100" s="13">
        <v>22.026312004015502</v>
      </c>
      <c r="F100" s="6">
        <v>0.73544064285557098</v>
      </c>
      <c r="G100" s="34">
        <v>0.49926105116136799</v>
      </c>
      <c r="H100" s="7">
        <v>0.23528419355073599</v>
      </c>
      <c r="I100" s="48">
        <v>13.702065891691699</v>
      </c>
      <c r="J100" s="51">
        <v>11.719153137760401</v>
      </c>
      <c r="K100" s="54">
        <v>1.78025193335612</v>
      </c>
      <c r="L100" s="57">
        <f>L106+1.00200400801603</f>
        <v>7.0140280561122204</v>
      </c>
    </row>
    <row r="101" spans="1:12" x14ac:dyDescent="0.3">
      <c r="A101" s="46"/>
      <c r="B101" s="3" t="s">
        <v>10</v>
      </c>
      <c r="C101" s="14">
        <v>4.13662186580141</v>
      </c>
      <c r="D101" s="21">
        <v>7.8306382618833199</v>
      </c>
      <c r="E101" s="15">
        <v>12.6973323006842</v>
      </c>
      <c r="F101" s="8">
        <v>0.18441301262257601</v>
      </c>
      <c r="G101" s="22">
        <v>5.3699110480651797E-2</v>
      </c>
      <c r="H101" s="9">
        <v>0.28366910793265399</v>
      </c>
      <c r="I101" s="49"/>
      <c r="J101" s="52"/>
      <c r="K101" s="55"/>
      <c r="L101" s="58"/>
    </row>
    <row r="102" spans="1:12" x14ac:dyDescent="0.3">
      <c r="A102" s="46"/>
      <c r="B102" s="3" t="s">
        <v>14</v>
      </c>
      <c r="C102" s="14">
        <v>22.774894719173101</v>
      </c>
      <c r="D102" s="21">
        <v>12.2266066811162</v>
      </c>
      <c r="E102" s="15">
        <v>15.0553600862136</v>
      </c>
      <c r="F102" s="8">
        <v>0.43270990845030399</v>
      </c>
      <c r="G102" s="22">
        <v>0.27487930506302999</v>
      </c>
      <c r="H102" s="9">
        <v>0.23681360323624101</v>
      </c>
      <c r="I102" s="49"/>
      <c r="J102" s="52"/>
      <c r="K102" s="55"/>
      <c r="L102" s="58"/>
    </row>
    <row r="103" spans="1:12" x14ac:dyDescent="0.3">
      <c r="A103" s="46"/>
      <c r="B103" s="3" t="s">
        <v>11</v>
      </c>
      <c r="C103" s="14">
        <v>0.213123804237593</v>
      </c>
      <c r="D103" s="21">
        <v>1.8941035065490801</v>
      </c>
      <c r="E103" s="15">
        <v>8.8399071499953799</v>
      </c>
      <c r="F103" s="8">
        <v>4.1858593445682199E-2</v>
      </c>
      <c r="G103" s="22">
        <v>7.40569283911056E-2</v>
      </c>
      <c r="H103" s="9">
        <v>0.173917669628361</v>
      </c>
      <c r="I103" s="49"/>
      <c r="J103" s="52"/>
      <c r="K103" s="55"/>
      <c r="L103" s="58"/>
    </row>
    <row r="104" spans="1:12" x14ac:dyDescent="0.3">
      <c r="A104" s="46"/>
      <c r="B104" s="3" t="s">
        <v>9</v>
      </c>
      <c r="C104" s="14">
        <v>0.87763404120949096</v>
      </c>
      <c r="D104" s="21">
        <v>3.37018507749772</v>
      </c>
      <c r="E104" s="15">
        <v>7.7473758577108001</v>
      </c>
      <c r="F104" s="8">
        <v>-8.4942566931230007E-2</v>
      </c>
      <c r="G104" s="22">
        <v>-9.74919511404784E-2</v>
      </c>
      <c r="H104" s="9">
        <v>0.189024145360395</v>
      </c>
      <c r="I104" s="49"/>
      <c r="J104" s="52"/>
      <c r="K104" s="55"/>
      <c r="L104" s="58"/>
    </row>
    <row r="105" spans="1:12" ht="15" thickBot="1" x14ac:dyDescent="0.35">
      <c r="A105" s="47"/>
      <c r="B105" s="4" t="s">
        <v>13</v>
      </c>
      <c r="C105" s="16">
        <v>6.2080186938466904</v>
      </c>
      <c r="D105" s="33">
        <v>20.783337577551599</v>
      </c>
      <c r="E105" s="17">
        <v>19.377042025524201</v>
      </c>
      <c r="F105" s="10">
        <v>-0.225915047573119</v>
      </c>
      <c r="G105" s="35">
        <v>-9.1809654879077301E-2</v>
      </c>
      <c r="H105" s="11">
        <v>0.41026067119364501</v>
      </c>
      <c r="I105" s="50"/>
      <c r="J105" s="53"/>
      <c r="K105" s="56"/>
      <c r="L105" s="59"/>
    </row>
    <row r="106" spans="1:12" x14ac:dyDescent="0.3">
      <c r="A106" s="45" t="s">
        <v>17</v>
      </c>
      <c r="B106" s="2" t="s">
        <v>12</v>
      </c>
      <c r="C106" s="12">
        <v>8.0583689677385806</v>
      </c>
      <c r="D106" s="32">
        <v>5.2492265480314897</v>
      </c>
      <c r="E106" s="13">
        <v>9.8024171711689707</v>
      </c>
      <c r="F106" s="6">
        <v>0.17443433869994801</v>
      </c>
      <c r="G106" s="34">
        <v>0.140533922903497</v>
      </c>
      <c r="H106" s="7">
        <v>0.125489125568472</v>
      </c>
      <c r="I106" s="48">
        <v>6.2931135402013201</v>
      </c>
      <c r="J106" s="51">
        <v>6.7390851147349196</v>
      </c>
      <c r="K106" s="54">
        <v>1.4748757629187801</v>
      </c>
      <c r="L106" s="57">
        <f>L112+0</f>
        <v>6.0120240480961904</v>
      </c>
    </row>
    <row r="107" spans="1:12" x14ac:dyDescent="0.3">
      <c r="A107" s="46"/>
      <c r="B107" s="3" t="s">
        <v>10</v>
      </c>
      <c r="C107" s="14">
        <v>0.59398720530081905</v>
      </c>
      <c r="D107" s="21">
        <v>10.347506580593199</v>
      </c>
      <c r="E107" s="15">
        <v>12.504948521928201</v>
      </c>
      <c r="F107" s="8">
        <v>4.7358392652527399E-2</v>
      </c>
      <c r="G107" s="22">
        <v>-9.6358934802828394E-2</v>
      </c>
      <c r="H107" s="9">
        <v>0.22645167344498801</v>
      </c>
      <c r="I107" s="49"/>
      <c r="J107" s="52"/>
      <c r="K107" s="55"/>
      <c r="L107" s="58"/>
    </row>
    <row r="108" spans="1:12" x14ac:dyDescent="0.3">
      <c r="A108" s="46"/>
      <c r="B108" s="3" t="s">
        <v>14</v>
      </c>
      <c r="C108" s="14">
        <v>38.235372882710898</v>
      </c>
      <c r="D108" s="21">
        <v>18.136676229609101</v>
      </c>
      <c r="E108" s="15">
        <v>14.310716907874999</v>
      </c>
      <c r="F108" s="8">
        <v>-0.37996279512828701</v>
      </c>
      <c r="G108" s="22">
        <v>-0.181775501364421</v>
      </c>
      <c r="H108" s="9">
        <v>0.27543816192565701</v>
      </c>
      <c r="I108" s="49"/>
      <c r="J108" s="52"/>
      <c r="K108" s="55"/>
      <c r="L108" s="58"/>
    </row>
    <row r="109" spans="1:12" x14ac:dyDescent="0.3">
      <c r="A109" s="46"/>
      <c r="B109" s="3" t="s">
        <v>11</v>
      </c>
      <c r="C109" s="14">
        <v>51.898041330711301</v>
      </c>
      <c r="D109" s="21">
        <v>27.1173454263255</v>
      </c>
      <c r="E109" s="15">
        <v>19.649145482730599</v>
      </c>
      <c r="F109" s="8">
        <v>0.44267387540370701</v>
      </c>
      <c r="G109" s="22">
        <v>0.28589398799967702</v>
      </c>
      <c r="H109" s="9">
        <v>0.25458806716364901</v>
      </c>
      <c r="I109" s="49"/>
      <c r="J109" s="52"/>
      <c r="K109" s="55"/>
      <c r="L109" s="58"/>
    </row>
    <row r="110" spans="1:12" x14ac:dyDescent="0.3">
      <c r="A110" s="46"/>
      <c r="B110" s="3" t="s">
        <v>9</v>
      </c>
      <c r="C110" s="14">
        <v>1.1596352423426</v>
      </c>
      <c r="D110" s="21">
        <v>20.809462915817399</v>
      </c>
      <c r="E110" s="15">
        <v>15.4262121762955</v>
      </c>
      <c r="F110" s="8">
        <v>-6.61712153973954E-2</v>
      </c>
      <c r="G110" s="22">
        <v>0.17434991078713899</v>
      </c>
      <c r="H110" s="9">
        <v>0.28331669521080699</v>
      </c>
      <c r="I110" s="49"/>
      <c r="J110" s="52"/>
      <c r="K110" s="55"/>
      <c r="L110" s="58"/>
    </row>
    <row r="111" spans="1:12" ht="15" thickBot="1" x14ac:dyDescent="0.35">
      <c r="A111" s="47"/>
      <c r="B111" s="4" t="s">
        <v>13</v>
      </c>
      <c r="C111" s="16">
        <v>5.4594371195887399E-2</v>
      </c>
      <c r="D111" s="33">
        <v>4.5337605599902799</v>
      </c>
      <c r="E111" s="17">
        <v>9.4526802864549495</v>
      </c>
      <c r="F111" s="10">
        <v>-1.4357616304769E-2</v>
      </c>
      <c r="G111" s="35">
        <v>-6.5544877823605296E-2</v>
      </c>
      <c r="H111" s="11">
        <v>0.180717872306046</v>
      </c>
      <c r="I111" s="50"/>
      <c r="J111" s="53"/>
      <c r="K111" s="56"/>
      <c r="L111" s="59"/>
    </row>
    <row r="112" spans="1:12" x14ac:dyDescent="0.3">
      <c r="A112" s="45" t="s">
        <v>18</v>
      </c>
      <c r="B112" s="2" t="s">
        <v>12</v>
      </c>
      <c r="C112" s="12">
        <v>0.39786421360038798</v>
      </c>
      <c r="D112" s="32">
        <v>2.0132891244622502</v>
      </c>
      <c r="E112" s="13">
        <v>4.9388568846998098</v>
      </c>
      <c r="F112" s="6">
        <v>3.75594293508872E-2</v>
      </c>
      <c r="G112" s="34">
        <v>6.11468120150164E-2</v>
      </c>
      <c r="H112" s="7">
        <v>6.7950440076830002E-2</v>
      </c>
      <c r="I112" s="48">
        <v>5.9095150428264498</v>
      </c>
      <c r="J112" s="51">
        <v>3.28352630798042</v>
      </c>
      <c r="K112" s="54">
        <v>1.19809099416417</v>
      </c>
      <c r="L112" s="57">
        <v>6.0120240480961904</v>
      </c>
    </row>
    <row r="113" spans="1:12" x14ac:dyDescent="0.3">
      <c r="A113" s="46"/>
      <c r="B113" s="3" t="s">
        <v>10</v>
      </c>
      <c r="C113" s="14">
        <v>43.807197016965397</v>
      </c>
      <c r="D113" s="21">
        <v>26.164127501677999</v>
      </c>
      <c r="E113" s="15">
        <v>13.4152944900277</v>
      </c>
      <c r="F113" s="8">
        <v>-0.39411619334086201</v>
      </c>
      <c r="G113" s="22">
        <v>-0.17339360477901999</v>
      </c>
      <c r="H113" s="9">
        <v>0.22429184648762099</v>
      </c>
      <c r="I113" s="49"/>
      <c r="J113" s="52"/>
      <c r="K113" s="55"/>
      <c r="L113" s="58"/>
    </row>
    <row r="114" spans="1:12" x14ac:dyDescent="0.3">
      <c r="A114" s="46"/>
      <c r="B114" s="3" t="s">
        <v>14</v>
      </c>
      <c r="C114" s="14">
        <v>2.26891387464548</v>
      </c>
      <c r="D114" s="21">
        <v>17.198644224470002</v>
      </c>
      <c r="E114" s="15">
        <v>11.975915032635999</v>
      </c>
      <c r="F114" s="8">
        <v>8.9693413380565898E-2</v>
      </c>
      <c r="G114" s="22">
        <v>-0.111287744469428</v>
      </c>
      <c r="H114" s="9">
        <v>0.177296268752558</v>
      </c>
      <c r="I114" s="49"/>
      <c r="J114" s="52"/>
      <c r="K114" s="55"/>
      <c r="L114" s="58"/>
    </row>
    <row r="115" spans="1:12" x14ac:dyDescent="0.3">
      <c r="A115" s="46"/>
      <c r="B115" s="3" t="s">
        <v>11</v>
      </c>
      <c r="C115" s="14">
        <v>6.92461327687269</v>
      </c>
      <c r="D115" s="21">
        <v>21.945850221990298</v>
      </c>
      <c r="E115" s="15">
        <v>19.957998653932801</v>
      </c>
      <c r="F115" s="8">
        <v>0.156692896441609</v>
      </c>
      <c r="G115" s="22">
        <v>0.184042789082174</v>
      </c>
      <c r="H115" s="9">
        <v>0.18025388095942399</v>
      </c>
      <c r="I115" s="49"/>
      <c r="J115" s="52"/>
      <c r="K115" s="55"/>
      <c r="L115" s="58"/>
    </row>
    <row r="116" spans="1:12" x14ac:dyDescent="0.3">
      <c r="A116" s="46"/>
      <c r="B116" s="3" t="s">
        <v>9</v>
      </c>
      <c r="C116" s="14">
        <v>40.926844924812897</v>
      </c>
      <c r="D116" s="21">
        <v>19.884555677797099</v>
      </c>
      <c r="E116" s="15">
        <v>14.1605300938574</v>
      </c>
      <c r="F116" s="8">
        <v>0.38093921226773703</v>
      </c>
      <c r="G116" s="22">
        <v>0.12283852851139</v>
      </c>
      <c r="H116" s="9">
        <v>0.199068090447833</v>
      </c>
      <c r="I116" s="49"/>
      <c r="J116" s="52"/>
      <c r="K116" s="55"/>
      <c r="L116" s="58"/>
    </row>
    <row r="117" spans="1:12" ht="15" thickBot="1" x14ac:dyDescent="0.35">
      <c r="A117" s="47"/>
      <c r="B117" s="4" t="s">
        <v>13</v>
      </c>
      <c r="C117" s="16">
        <v>5.6745666931031602</v>
      </c>
      <c r="D117" s="33">
        <v>1.4744302200769399</v>
      </c>
      <c r="E117" s="17">
        <v>6.5191132061519204</v>
      </c>
      <c r="F117" s="10">
        <v>-0.141846263047882</v>
      </c>
      <c r="G117" s="35">
        <v>-7.3975828199108404E-3</v>
      </c>
      <c r="H117" s="11">
        <v>0.101111396211264</v>
      </c>
      <c r="I117" s="50"/>
      <c r="J117" s="53"/>
      <c r="K117" s="56"/>
      <c r="L117" s="59"/>
    </row>
    <row r="118" spans="1:12" ht="15" thickBot="1" x14ac:dyDescent="0.35">
      <c r="A118" s="64" t="s">
        <v>25</v>
      </c>
      <c r="B118" s="65"/>
      <c r="C118" s="65"/>
      <c r="D118" s="65"/>
      <c r="E118" s="65"/>
      <c r="F118" s="65"/>
      <c r="G118" s="65"/>
      <c r="H118" s="65"/>
      <c r="I118" s="65"/>
      <c r="J118" s="65"/>
      <c r="K118" s="65"/>
      <c r="L118" s="66"/>
    </row>
    <row r="119" spans="1:12" x14ac:dyDescent="0.3">
      <c r="A119" s="25"/>
      <c r="B119" s="62" t="s">
        <v>19</v>
      </c>
      <c r="C119" s="67" t="s">
        <v>2</v>
      </c>
      <c r="D119" s="60"/>
      <c r="E119" s="60"/>
      <c r="F119" s="67" t="s">
        <v>3</v>
      </c>
      <c r="G119" s="60"/>
      <c r="H119" s="61"/>
      <c r="I119" s="60" t="s">
        <v>4</v>
      </c>
      <c r="J119" s="60"/>
      <c r="K119" s="61"/>
      <c r="L119" s="62" t="s">
        <v>20</v>
      </c>
    </row>
    <row r="120" spans="1:12" ht="15" thickBot="1" x14ac:dyDescent="0.35">
      <c r="A120" s="26"/>
      <c r="B120" s="63"/>
      <c r="C120" s="36" t="s">
        <v>5</v>
      </c>
      <c r="D120" s="37" t="s">
        <v>21</v>
      </c>
      <c r="E120" s="38" t="s">
        <v>6</v>
      </c>
      <c r="F120" s="36" t="s">
        <v>5</v>
      </c>
      <c r="G120" s="37" t="s">
        <v>21</v>
      </c>
      <c r="H120" s="39" t="s">
        <v>6</v>
      </c>
      <c r="I120" s="40" t="s">
        <v>5</v>
      </c>
      <c r="J120" s="37" t="s">
        <v>21</v>
      </c>
      <c r="K120" s="39" t="s">
        <v>6</v>
      </c>
      <c r="L120" s="63"/>
    </row>
    <row r="121" spans="1:12" x14ac:dyDescent="0.3">
      <c r="A121" s="45" t="s">
        <v>7</v>
      </c>
      <c r="B121" s="41" t="s">
        <v>23</v>
      </c>
      <c r="C121" s="12">
        <v>21.998973028424501</v>
      </c>
      <c r="D121" s="32">
        <v>21.753667958399902</v>
      </c>
      <c r="E121" s="13">
        <v>2.3977260023708702</v>
      </c>
      <c r="F121" s="6">
        <v>0.79766898635079897</v>
      </c>
      <c r="G121" s="34">
        <v>0.80365884590693404</v>
      </c>
      <c r="H121" s="7">
        <v>6.1562471978642001E-2</v>
      </c>
      <c r="I121" s="48">
        <v>41.318539926113097</v>
      </c>
      <c r="J121" s="51">
        <v>42.034053677154397</v>
      </c>
      <c r="K121" s="54">
        <v>3.2022295172666002</v>
      </c>
      <c r="L121" s="57">
        <f>L128+1.00200400801603</f>
        <v>100.00000000000001</v>
      </c>
    </row>
    <row r="122" spans="1:12" x14ac:dyDescent="0.3">
      <c r="A122" s="46"/>
      <c r="B122" s="42" t="s">
        <v>24</v>
      </c>
      <c r="C122" s="14">
        <v>19.463157611772999</v>
      </c>
      <c r="D122" s="21">
        <v>18.941799647863199</v>
      </c>
      <c r="E122" s="15">
        <v>2.5068817202454801</v>
      </c>
      <c r="F122" s="8">
        <v>0.75028826354221501</v>
      </c>
      <c r="G122" s="22">
        <v>0.75305318093841001</v>
      </c>
      <c r="H122" s="9">
        <v>5.3471837365966703E-2</v>
      </c>
      <c r="I122" s="49"/>
      <c r="J122" s="52"/>
      <c r="K122" s="55"/>
      <c r="L122" s="58"/>
    </row>
    <row r="123" spans="1:12" x14ac:dyDescent="0.3">
      <c r="A123" s="46"/>
      <c r="B123" s="42" t="s">
        <v>10</v>
      </c>
      <c r="C123" s="14">
        <v>19.3631330464518</v>
      </c>
      <c r="D123" s="21">
        <v>19.763238242949701</v>
      </c>
      <c r="E123" s="15">
        <v>3.1354400919822498</v>
      </c>
      <c r="F123" s="8">
        <v>0.748357848968073</v>
      </c>
      <c r="G123" s="22">
        <v>0.76373207150531197</v>
      </c>
      <c r="H123" s="9">
        <v>9.0371170350953905E-2</v>
      </c>
      <c r="I123" s="49"/>
      <c r="J123" s="52"/>
      <c r="K123" s="55"/>
      <c r="L123" s="58"/>
    </row>
    <row r="124" spans="1:12" x14ac:dyDescent="0.3">
      <c r="A124" s="46"/>
      <c r="B124" s="42" t="s">
        <v>14</v>
      </c>
      <c r="C124" s="14">
        <v>10.883213793364799</v>
      </c>
      <c r="D124" s="21">
        <v>10.644530620177401</v>
      </c>
      <c r="E124" s="15">
        <v>3.79109388421152</v>
      </c>
      <c r="F124" s="8">
        <v>0.561048083992716</v>
      </c>
      <c r="G124" s="22">
        <v>0.56097394114038701</v>
      </c>
      <c r="H124" s="9">
        <v>0.11082016709971</v>
      </c>
      <c r="I124" s="49"/>
      <c r="J124" s="52"/>
      <c r="K124" s="55"/>
      <c r="L124" s="58"/>
    </row>
    <row r="125" spans="1:12" x14ac:dyDescent="0.3">
      <c r="A125" s="46"/>
      <c r="B125" s="42" t="s">
        <v>11</v>
      </c>
      <c r="C125" s="14">
        <v>14.2793794546253</v>
      </c>
      <c r="D125" s="21">
        <v>14.133918665450301</v>
      </c>
      <c r="E125" s="15">
        <v>3.8546224880726001</v>
      </c>
      <c r="F125" s="8">
        <v>0.64265245434934504</v>
      </c>
      <c r="G125" s="22">
        <v>0.64864301884652498</v>
      </c>
      <c r="H125" s="9">
        <v>0.10273017235303999</v>
      </c>
      <c r="I125" s="49"/>
      <c r="J125" s="52"/>
      <c r="K125" s="55"/>
      <c r="L125" s="58"/>
    </row>
    <row r="126" spans="1:12" x14ac:dyDescent="0.3">
      <c r="A126" s="46"/>
      <c r="B126" s="42" t="s">
        <v>9</v>
      </c>
      <c r="C126" s="14">
        <v>13.539354034592501</v>
      </c>
      <c r="D126" s="21">
        <v>14.025689134014399</v>
      </c>
      <c r="E126" s="15">
        <v>4.12016361994917</v>
      </c>
      <c r="F126" s="8">
        <v>0.62577826598281805</v>
      </c>
      <c r="G126" s="22">
        <v>0.64621067661662901</v>
      </c>
      <c r="H126" s="9">
        <v>0.114739827426806</v>
      </c>
      <c r="I126" s="49"/>
      <c r="J126" s="52"/>
      <c r="K126" s="55"/>
      <c r="L126" s="58"/>
    </row>
    <row r="127" spans="1:12" ht="15" thickBot="1" x14ac:dyDescent="0.35">
      <c r="A127" s="47"/>
      <c r="B127" s="43" t="s">
        <v>13</v>
      </c>
      <c r="C127" s="16">
        <v>0.47278903076828399</v>
      </c>
      <c r="D127" s="33">
        <v>0.65434069901370695</v>
      </c>
      <c r="E127" s="17">
        <v>1.2061760226171501</v>
      </c>
      <c r="F127" s="10">
        <v>-0.116937875434349</v>
      </c>
      <c r="G127" s="35">
        <v>-0.12092867039774401</v>
      </c>
      <c r="H127" s="11">
        <v>0.13767958031639599</v>
      </c>
      <c r="I127" s="50"/>
      <c r="J127" s="53"/>
      <c r="K127" s="56"/>
      <c r="L127" s="59"/>
    </row>
    <row r="128" spans="1:12" x14ac:dyDescent="0.3">
      <c r="A128" s="45" t="s">
        <v>8</v>
      </c>
      <c r="B128" s="41" t="s">
        <v>23</v>
      </c>
      <c r="C128" s="12">
        <v>5.8177621378804103</v>
      </c>
      <c r="D128" s="32">
        <v>5.5108304906625696</v>
      </c>
      <c r="E128" s="13">
        <v>3.0672227797686502</v>
      </c>
      <c r="F128" s="6">
        <v>-0.311099631695687</v>
      </c>
      <c r="G128" s="34">
        <v>-0.11386439168465499</v>
      </c>
      <c r="H128" s="7">
        <v>0.31248615866982099</v>
      </c>
      <c r="I128" s="48">
        <v>23.7653925899548</v>
      </c>
      <c r="J128" s="51">
        <v>24.181588517887899</v>
      </c>
      <c r="K128" s="54">
        <v>2.6538775470621299</v>
      </c>
      <c r="L128" s="57">
        <f>1.00200400801603 + 0 + 0 + 1.20240480961924 + 0.200400801603206 + 96.5931863727455</f>
        <v>98.997995991983984</v>
      </c>
    </row>
    <row r="129" spans="1:12" x14ac:dyDescent="0.3">
      <c r="A129" s="46"/>
      <c r="B129" s="42" t="s">
        <v>24</v>
      </c>
      <c r="C129" s="14">
        <v>8.4766599931721807</v>
      </c>
      <c r="D129" s="21">
        <v>8.16815104656758</v>
      </c>
      <c r="E129" s="15">
        <v>3.6920251820997501</v>
      </c>
      <c r="F129" s="8">
        <v>0.37552071422560801</v>
      </c>
      <c r="G129" s="22">
        <v>0.24654131053700401</v>
      </c>
      <c r="H129" s="9">
        <v>0.38164796797757</v>
      </c>
      <c r="I129" s="49"/>
      <c r="J129" s="52"/>
      <c r="K129" s="55"/>
      <c r="L129" s="58"/>
    </row>
    <row r="130" spans="1:12" x14ac:dyDescent="0.3">
      <c r="A130" s="46"/>
      <c r="B130" s="42" t="s">
        <v>10</v>
      </c>
      <c r="C130" s="14">
        <v>11.7564644832925</v>
      </c>
      <c r="D130" s="21">
        <v>10.361107025942299</v>
      </c>
      <c r="E130" s="15">
        <v>4.4265887842206499</v>
      </c>
      <c r="F130" s="8">
        <v>-0.44224189731493602</v>
      </c>
      <c r="G130" s="22">
        <v>-0.236974993514909</v>
      </c>
      <c r="H130" s="9">
        <v>0.432383631378292</v>
      </c>
      <c r="I130" s="49"/>
      <c r="J130" s="52"/>
      <c r="K130" s="55"/>
      <c r="L130" s="58"/>
    </row>
    <row r="131" spans="1:12" x14ac:dyDescent="0.3">
      <c r="A131" s="46"/>
      <c r="B131" s="42" t="s">
        <v>14</v>
      </c>
      <c r="C131" s="14">
        <v>28.276473737237598</v>
      </c>
      <c r="D131" s="21">
        <v>27.565500208327499</v>
      </c>
      <c r="E131" s="15">
        <v>6.3679429937982004</v>
      </c>
      <c r="F131" s="8">
        <v>0.685857893150979</v>
      </c>
      <c r="G131" s="22">
        <v>0.58202099787164396</v>
      </c>
      <c r="H131" s="9">
        <v>0.68270425551587699</v>
      </c>
      <c r="I131" s="49"/>
      <c r="J131" s="52"/>
      <c r="K131" s="55"/>
      <c r="L131" s="58"/>
    </row>
    <row r="132" spans="1:12" x14ac:dyDescent="0.3">
      <c r="A132" s="46"/>
      <c r="B132" s="42" t="s">
        <v>11</v>
      </c>
      <c r="C132" s="14">
        <v>16.283113604134499</v>
      </c>
      <c r="D132" s="21">
        <v>16.1026549239863</v>
      </c>
      <c r="E132" s="15">
        <v>6.1934085765275597</v>
      </c>
      <c r="F132" s="8">
        <v>0.520463458056724</v>
      </c>
      <c r="G132" s="22">
        <v>0.37959676978075502</v>
      </c>
      <c r="H132" s="9">
        <v>0.52740468013455899</v>
      </c>
      <c r="I132" s="49"/>
      <c r="J132" s="52"/>
      <c r="K132" s="55"/>
      <c r="L132" s="58"/>
    </row>
    <row r="133" spans="1:12" x14ac:dyDescent="0.3">
      <c r="A133" s="46"/>
      <c r="B133" s="42" t="s">
        <v>9</v>
      </c>
      <c r="C133" s="14">
        <v>28.819859392431599</v>
      </c>
      <c r="D133" s="21">
        <v>27.099941558910398</v>
      </c>
      <c r="E133" s="15">
        <v>6.3889879932506002</v>
      </c>
      <c r="F133" s="8">
        <v>-0.69241655886749598</v>
      </c>
      <c r="G133" s="22">
        <v>-0.47715859160472901</v>
      </c>
      <c r="H133" s="9">
        <v>0.67614816907805997</v>
      </c>
      <c r="I133" s="49"/>
      <c r="J133" s="52"/>
      <c r="K133" s="55"/>
      <c r="L133" s="58"/>
    </row>
    <row r="134" spans="1:12" ht="15" thickBot="1" x14ac:dyDescent="0.35">
      <c r="A134" s="47"/>
      <c r="B134" s="43" t="s">
        <v>13</v>
      </c>
      <c r="C134" s="16">
        <v>0.56966665185110099</v>
      </c>
      <c r="D134" s="33">
        <v>1.93440889226615</v>
      </c>
      <c r="E134" s="17">
        <v>4.2307263259630599</v>
      </c>
      <c r="F134" s="10">
        <v>-9.73490941850646E-2</v>
      </c>
      <c r="G134" s="35">
        <v>0.118315110950096</v>
      </c>
      <c r="H134" s="11">
        <v>0.20449521212176799</v>
      </c>
      <c r="I134" s="50"/>
      <c r="J134" s="53"/>
      <c r="K134" s="56"/>
      <c r="L134" s="59"/>
    </row>
    <row r="135" spans="1:12" ht="15" thickBot="1" x14ac:dyDescent="0.35">
      <c r="A135" s="64" t="s">
        <v>26</v>
      </c>
      <c r="B135" s="65"/>
      <c r="C135" s="65"/>
      <c r="D135" s="65"/>
      <c r="E135" s="65"/>
      <c r="F135" s="65"/>
      <c r="G135" s="65"/>
      <c r="H135" s="65"/>
      <c r="I135" s="65"/>
      <c r="J135" s="65"/>
      <c r="K135" s="65"/>
      <c r="L135" s="66"/>
    </row>
    <row r="136" spans="1:12" x14ac:dyDescent="0.3">
      <c r="A136" s="25"/>
      <c r="B136" s="62" t="s">
        <v>19</v>
      </c>
      <c r="C136" s="67" t="s">
        <v>2</v>
      </c>
      <c r="D136" s="60"/>
      <c r="E136" s="60"/>
      <c r="F136" s="67" t="s">
        <v>3</v>
      </c>
      <c r="G136" s="60"/>
      <c r="H136" s="61"/>
      <c r="I136" s="60" t="s">
        <v>4</v>
      </c>
      <c r="J136" s="60"/>
      <c r="K136" s="61"/>
      <c r="L136" s="62" t="s">
        <v>20</v>
      </c>
    </row>
    <row r="137" spans="1:12" ht="15" thickBot="1" x14ac:dyDescent="0.35">
      <c r="A137" s="26"/>
      <c r="B137" s="63"/>
      <c r="C137" s="36" t="s">
        <v>5</v>
      </c>
      <c r="D137" s="37" t="s">
        <v>21</v>
      </c>
      <c r="E137" s="38" t="s">
        <v>6</v>
      </c>
      <c r="F137" s="36" t="s">
        <v>5</v>
      </c>
      <c r="G137" s="37" t="s">
        <v>21</v>
      </c>
      <c r="H137" s="39" t="s">
        <v>6</v>
      </c>
      <c r="I137" s="40" t="s">
        <v>5</v>
      </c>
      <c r="J137" s="37" t="s">
        <v>21</v>
      </c>
      <c r="K137" s="39" t="s">
        <v>6</v>
      </c>
      <c r="L137" s="63"/>
    </row>
    <row r="138" spans="1:12" x14ac:dyDescent="0.3">
      <c r="A138" s="45" t="s">
        <v>7</v>
      </c>
      <c r="B138" s="41" t="s">
        <v>27</v>
      </c>
      <c r="C138" s="12">
        <v>16.186985914722801</v>
      </c>
      <c r="D138" s="32">
        <v>16.342069865180498</v>
      </c>
      <c r="E138" s="13">
        <v>3.6126994200893301</v>
      </c>
      <c r="F138" s="6">
        <v>0.65890941327012797</v>
      </c>
      <c r="G138" s="34">
        <v>0.66909974718626997</v>
      </c>
      <c r="H138" s="7">
        <v>0.10826238548719699</v>
      </c>
      <c r="I138" s="48">
        <v>38.3166379269353</v>
      </c>
      <c r="J138" s="51">
        <v>38.794355212596798</v>
      </c>
      <c r="K138" s="54">
        <v>3.4224392208830601</v>
      </c>
      <c r="L138" s="57">
        <f>L145+1.20240480961924</f>
        <v>99.999999999999972</v>
      </c>
    </row>
    <row r="139" spans="1:12" x14ac:dyDescent="0.3">
      <c r="A139" s="46"/>
      <c r="B139" s="42" t="s">
        <v>24</v>
      </c>
      <c r="C139" s="14">
        <v>22.192483613002199</v>
      </c>
      <c r="D139" s="21">
        <v>21.493132445958</v>
      </c>
      <c r="E139" s="15">
        <v>3.9660799392177699</v>
      </c>
      <c r="F139" s="8">
        <v>0.77151730473735702</v>
      </c>
      <c r="G139" s="22">
        <v>0.77358245038538198</v>
      </c>
      <c r="H139" s="9">
        <v>7.7203735841792603E-2</v>
      </c>
      <c r="I139" s="49"/>
      <c r="J139" s="52"/>
      <c r="K139" s="55"/>
      <c r="L139" s="58"/>
    </row>
    <row r="140" spans="1:12" x14ac:dyDescent="0.3">
      <c r="A140" s="46"/>
      <c r="B140" s="42" t="s">
        <v>10</v>
      </c>
      <c r="C140" s="14">
        <v>19.144319040013698</v>
      </c>
      <c r="D140" s="21">
        <v>19.539926337436501</v>
      </c>
      <c r="E140" s="15">
        <v>4.9006997489186999</v>
      </c>
      <c r="F140" s="8">
        <v>0.71657669422732195</v>
      </c>
      <c r="G140" s="22">
        <v>0.73235893213146697</v>
      </c>
      <c r="H140" s="9">
        <v>0.138800765766176</v>
      </c>
      <c r="I140" s="49"/>
      <c r="J140" s="52"/>
      <c r="K140" s="55"/>
      <c r="L140" s="58"/>
    </row>
    <row r="141" spans="1:12" x14ac:dyDescent="0.3">
      <c r="A141" s="46"/>
      <c r="B141" s="42" t="s">
        <v>14</v>
      </c>
      <c r="C141" s="14">
        <v>12.0984307548733</v>
      </c>
      <c r="D141" s="21">
        <v>11.9204043685014</v>
      </c>
      <c r="E141" s="15">
        <v>5.4947437298381097</v>
      </c>
      <c r="F141" s="8">
        <v>0.56964886860504405</v>
      </c>
      <c r="G141" s="22">
        <v>0.57662445102902404</v>
      </c>
      <c r="H141" s="9">
        <v>0.144153870123573</v>
      </c>
      <c r="I141" s="49"/>
      <c r="J141" s="52"/>
      <c r="K141" s="55"/>
      <c r="L141" s="58"/>
    </row>
    <row r="142" spans="1:12" x14ac:dyDescent="0.3">
      <c r="A142" s="46"/>
      <c r="B142" s="42" t="s">
        <v>11</v>
      </c>
      <c r="C142" s="14">
        <v>16.680283592442201</v>
      </c>
      <c r="D142" s="21">
        <v>16.5252233350013</v>
      </c>
      <c r="E142" s="15">
        <v>4.7073727875726297</v>
      </c>
      <c r="F142" s="8">
        <v>0.66887418162995704</v>
      </c>
      <c r="G142" s="22">
        <v>0.67723133706472605</v>
      </c>
      <c r="H142" s="9">
        <v>0.11524187291331101</v>
      </c>
      <c r="I142" s="49"/>
      <c r="J142" s="52"/>
      <c r="K142" s="55"/>
      <c r="L142" s="58"/>
    </row>
    <row r="143" spans="1:12" x14ac:dyDescent="0.3">
      <c r="A143" s="46"/>
      <c r="B143" s="42" t="s">
        <v>9</v>
      </c>
      <c r="C143" s="14">
        <v>13.1415741661505</v>
      </c>
      <c r="D143" s="21">
        <v>13.527619176198799</v>
      </c>
      <c r="E143" s="15">
        <v>5.4947061235579202</v>
      </c>
      <c r="F143" s="8">
        <v>0.59369913035143396</v>
      </c>
      <c r="G143" s="22">
        <v>0.61507296651523302</v>
      </c>
      <c r="H143" s="9">
        <v>0.17194484961380199</v>
      </c>
      <c r="I143" s="49"/>
      <c r="J143" s="52"/>
      <c r="K143" s="55"/>
      <c r="L143" s="58"/>
    </row>
    <row r="144" spans="1:12" ht="15" thickBot="1" x14ac:dyDescent="0.35">
      <c r="A144" s="47"/>
      <c r="B144" s="43" t="s">
        <v>13</v>
      </c>
      <c r="C144" s="16">
        <v>0.55592291879533196</v>
      </c>
      <c r="D144" s="33">
        <v>0.74258948048975704</v>
      </c>
      <c r="E144" s="17">
        <v>1.49474526895482</v>
      </c>
      <c r="F144" s="10">
        <v>-0.122109655786658</v>
      </c>
      <c r="G144" s="35">
        <v>-0.121399307489776</v>
      </c>
      <c r="H144" s="11">
        <v>0.14946983378240999</v>
      </c>
      <c r="I144" s="50"/>
      <c r="J144" s="53"/>
      <c r="K144" s="56"/>
      <c r="L144" s="59"/>
    </row>
    <row r="145" spans="1:12" x14ac:dyDescent="0.3">
      <c r="A145" s="45" t="s">
        <v>8</v>
      </c>
      <c r="B145" s="41" t="s">
        <v>27</v>
      </c>
      <c r="C145" s="12">
        <v>7.6533144852309398</v>
      </c>
      <c r="D145" s="32">
        <v>6.3693447945721102</v>
      </c>
      <c r="E145" s="13">
        <v>5.5025552581247403</v>
      </c>
      <c r="F145" s="6">
        <v>-0.35550423121573699</v>
      </c>
      <c r="G145" s="34">
        <v>-0.14498530730766401</v>
      </c>
      <c r="H145" s="7">
        <v>0.363981515466057</v>
      </c>
      <c r="I145" s="48">
        <v>23.5907608874526</v>
      </c>
      <c r="J145" s="51">
        <v>24.277601458345199</v>
      </c>
      <c r="K145" s="54">
        <v>2.88278139480291</v>
      </c>
      <c r="L145" s="57">
        <f>0.200400801603206 + 0 + 0 + 0.200400801603206 + 0.801603206412826 + 97.5951903807615</f>
        <v>98.797595190380733</v>
      </c>
    </row>
    <row r="146" spans="1:12" x14ac:dyDescent="0.3">
      <c r="A146" s="46"/>
      <c r="B146" s="42" t="s">
        <v>24</v>
      </c>
      <c r="C146" s="14">
        <v>7.2075072551244999</v>
      </c>
      <c r="D146" s="21">
        <v>6.8716287337702102</v>
      </c>
      <c r="E146" s="15">
        <v>4.2846066141944803</v>
      </c>
      <c r="F146" s="8">
        <v>0.34499479151888002</v>
      </c>
      <c r="G146" s="22">
        <v>0.23618713602609701</v>
      </c>
      <c r="H146" s="9">
        <v>0.34573274339510102</v>
      </c>
      <c r="I146" s="49"/>
      <c r="J146" s="52"/>
      <c r="K146" s="55"/>
      <c r="L146" s="58"/>
    </row>
    <row r="147" spans="1:12" x14ac:dyDescent="0.3">
      <c r="A147" s="46"/>
      <c r="B147" s="42" t="s">
        <v>10</v>
      </c>
      <c r="C147" s="14">
        <v>12.808491216776201</v>
      </c>
      <c r="D147" s="21">
        <v>11.754660848753</v>
      </c>
      <c r="E147" s="15">
        <v>7.2337091537000502</v>
      </c>
      <c r="F147" s="8">
        <v>-0.45990590074144799</v>
      </c>
      <c r="G147" s="22">
        <v>-0.220446328166816</v>
      </c>
      <c r="H147" s="9">
        <v>0.46858376328729701</v>
      </c>
      <c r="I147" s="49"/>
      <c r="J147" s="52"/>
      <c r="K147" s="55"/>
      <c r="L147" s="58"/>
    </row>
    <row r="148" spans="1:12" x14ac:dyDescent="0.3">
      <c r="A148" s="46"/>
      <c r="B148" s="42" t="s">
        <v>14</v>
      </c>
      <c r="C148" s="14">
        <v>28.057368635937301</v>
      </c>
      <c r="D148" s="21">
        <v>27.0522317503636</v>
      </c>
      <c r="E148" s="15">
        <v>8.0224313016234508</v>
      </c>
      <c r="F148" s="8">
        <v>0.68068074178358895</v>
      </c>
      <c r="G148" s="22">
        <v>0.59634687994699098</v>
      </c>
      <c r="H148" s="9">
        <v>0.65891545623226899</v>
      </c>
      <c r="I148" s="49"/>
      <c r="J148" s="52"/>
      <c r="K148" s="55"/>
      <c r="L148" s="58"/>
    </row>
    <row r="149" spans="1:12" x14ac:dyDescent="0.3">
      <c r="A149" s="46"/>
      <c r="B149" s="42" t="s">
        <v>11</v>
      </c>
      <c r="C149" s="14">
        <v>14.562956535064799</v>
      </c>
      <c r="D149" s="21">
        <v>14.1215526312864</v>
      </c>
      <c r="E149" s="15">
        <v>6.67571933313722</v>
      </c>
      <c r="F149" s="8">
        <v>0.49039357439015802</v>
      </c>
      <c r="G149" s="22">
        <v>0.37485184654271603</v>
      </c>
      <c r="H149" s="9">
        <v>0.48279721266631098</v>
      </c>
      <c r="I149" s="49"/>
      <c r="J149" s="52"/>
      <c r="K149" s="55"/>
      <c r="L149" s="58"/>
    </row>
    <row r="150" spans="1:12" x14ac:dyDescent="0.3">
      <c r="A150" s="46"/>
      <c r="B150" s="42" t="s">
        <v>9</v>
      </c>
      <c r="C150" s="14">
        <v>29.6861167699875</v>
      </c>
      <c r="D150" s="21">
        <v>28.623802492371301</v>
      </c>
      <c r="E150" s="15">
        <v>8.2952581066628195</v>
      </c>
      <c r="F150" s="8">
        <v>-0.70015902313577305</v>
      </c>
      <c r="G150" s="22">
        <v>-0.48253342767345098</v>
      </c>
      <c r="H150" s="9">
        <v>0.69349469571301803</v>
      </c>
      <c r="I150" s="49"/>
      <c r="J150" s="52"/>
      <c r="K150" s="55"/>
      <c r="L150" s="58"/>
    </row>
    <row r="151" spans="1:12" ht="15" thickBot="1" x14ac:dyDescent="0.35">
      <c r="A151" s="47"/>
      <c r="B151" s="43" t="s">
        <v>13</v>
      </c>
      <c r="C151" s="16">
        <v>2.42451018787097E-2</v>
      </c>
      <c r="D151" s="33">
        <v>1.28214578081175</v>
      </c>
      <c r="E151" s="17">
        <v>3.5692196045909701</v>
      </c>
      <c r="F151" s="10">
        <v>2.0009304854961801E-2</v>
      </c>
      <c r="G151" s="35">
        <v>0.112599179067373</v>
      </c>
      <c r="H151" s="11">
        <v>0.17661118305074799</v>
      </c>
      <c r="I151" s="50"/>
      <c r="J151" s="53"/>
      <c r="K151" s="56"/>
      <c r="L151" s="59"/>
    </row>
    <row r="152" spans="1:12" ht="15" thickBot="1" x14ac:dyDescent="0.35">
      <c r="A152" s="64" t="s">
        <v>29</v>
      </c>
      <c r="B152" s="65"/>
      <c r="C152" s="65"/>
      <c r="D152" s="65"/>
      <c r="E152" s="65"/>
      <c r="F152" s="65"/>
      <c r="G152" s="65"/>
      <c r="H152" s="65"/>
      <c r="I152" s="65"/>
      <c r="J152" s="65"/>
      <c r="K152" s="65"/>
      <c r="L152" s="66"/>
    </row>
    <row r="153" spans="1:12" x14ac:dyDescent="0.3">
      <c r="A153" s="25"/>
      <c r="B153" s="62" t="s">
        <v>19</v>
      </c>
      <c r="C153" s="67" t="s">
        <v>2</v>
      </c>
      <c r="D153" s="60"/>
      <c r="E153" s="60"/>
      <c r="F153" s="67" t="s">
        <v>3</v>
      </c>
      <c r="G153" s="60"/>
      <c r="H153" s="61"/>
      <c r="I153" s="60" t="s">
        <v>4</v>
      </c>
      <c r="J153" s="60"/>
      <c r="K153" s="61"/>
      <c r="L153" s="62" t="s">
        <v>20</v>
      </c>
    </row>
    <row r="154" spans="1:12" ht="15" thickBot="1" x14ac:dyDescent="0.35">
      <c r="A154" s="44"/>
      <c r="B154" s="62"/>
      <c r="C154" s="36" t="s">
        <v>5</v>
      </c>
      <c r="D154" s="37" t="s">
        <v>21</v>
      </c>
      <c r="E154" s="38" t="s">
        <v>6</v>
      </c>
      <c r="F154" s="36" t="s">
        <v>5</v>
      </c>
      <c r="G154" s="37" t="s">
        <v>21</v>
      </c>
      <c r="H154" s="39" t="s">
        <v>6</v>
      </c>
      <c r="I154" s="40" t="s">
        <v>5</v>
      </c>
      <c r="J154" s="37" t="s">
        <v>21</v>
      </c>
      <c r="K154" s="39" t="s">
        <v>6</v>
      </c>
      <c r="L154" s="63"/>
    </row>
    <row r="155" spans="1:12" x14ac:dyDescent="0.3">
      <c r="A155" s="45" t="s">
        <v>7</v>
      </c>
      <c r="B155" s="2" t="s">
        <v>12</v>
      </c>
      <c r="C155" s="12">
        <v>5.0603587346346703</v>
      </c>
      <c r="D155" s="32">
        <v>5.5601952407821402</v>
      </c>
      <c r="E155" s="13">
        <v>6.4322032251633798</v>
      </c>
      <c r="F155" s="6">
        <v>0.304097260592751</v>
      </c>
      <c r="G155" s="34">
        <v>0.319110300223994</v>
      </c>
      <c r="H155" s="7">
        <v>0.23112458728313301</v>
      </c>
      <c r="I155" s="48">
        <v>30.457374252635098</v>
      </c>
      <c r="J155" s="51">
        <v>31.644764053735599</v>
      </c>
      <c r="K155" s="54">
        <v>1.7409107394538801</v>
      </c>
      <c r="L155" s="57">
        <f>L161+72.7454909819639</f>
        <v>99.999999999999972</v>
      </c>
    </row>
    <row r="156" spans="1:12" x14ac:dyDescent="0.3">
      <c r="A156" s="46"/>
      <c r="B156" s="3" t="s">
        <v>10</v>
      </c>
      <c r="C156" s="14">
        <v>44.317520228397001</v>
      </c>
      <c r="D156" s="21">
        <v>41.452086086547801</v>
      </c>
      <c r="E156" s="15">
        <v>4.9565606457799598</v>
      </c>
      <c r="F156" s="8">
        <v>0.89993176392824903</v>
      </c>
      <c r="G156" s="22">
        <v>0.89057874173190898</v>
      </c>
      <c r="H156" s="9">
        <v>5.65882164041338E-2</v>
      </c>
      <c r="I156" s="49"/>
      <c r="J156" s="52"/>
      <c r="K156" s="55"/>
      <c r="L156" s="58"/>
    </row>
    <row r="157" spans="1:12" x14ac:dyDescent="0.3">
      <c r="A157" s="46"/>
      <c r="B157" s="3" t="s">
        <v>28</v>
      </c>
      <c r="C157" s="14">
        <v>3.33003151639475</v>
      </c>
      <c r="D157" s="21">
        <v>2.1942522714623198</v>
      </c>
      <c r="E157" s="15">
        <v>2.5619847136415199</v>
      </c>
      <c r="F157" s="8">
        <v>-0.24668686568348699</v>
      </c>
      <c r="G157" s="22">
        <v>-0.19606351744136</v>
      </c>
      <c r="H157" s="9">
        <v>0.16610519230381099</v>
      </c>
      <c r="I157" s="49"/>
      <c r="J157" s="52"/>
      <c r="K157" s="55"/>
      <c r="L157" s="58"/>
    </row>
    <row r="158" spans="1:12" x14ac:dyDescent="0.3">
      <c r="A158" s="46"/>
      <c r="B158" s="3" t="s">
        <v>11</v>
      </c>
      <c r="C158" s="14">
        <v>3.8890252661662301</v>
      </c>
      <c r="D158" s="21">
        <v>4.41982877406085</v>
      </c>
      <c r="E158" s="15">
        <v>6.7644004151561798</v>
      </c>
      <c r="F158" s="8">
        <v>0.26658900728602303</v>
      </c>
      <c r="G158" s="22">
        <v>0.27285990916175201</v>
      </c>
      <c r="H158" s="9">
        <v>0.26529500199731898</v>
      </c>
      <c r="I158" s="49"/>
      <c r="J158" s="52"/>
      <c r="K158" s="55"/>
      <c r="L158" s="58"/>
    </row>
    <row r="159" spans="1:12" x14ac:dyDescent="0.3">
      <c r="A159" s="46"/>
      <c r="B159" s="3" t="s">
        <v>9</v>
      </c>
      <c r="C159" s="14">
        <v>43.348019919694401</v>
      </c>
      <c r="D159" s="21">
        <v>40.6112604841937</v>
      </c>
      <c r="E159" s="15">
        <v>5.0082810959288597</v>
      </c>
      <c r="F159" s="8">
        <v>0.89003377434954001</v>
      </c>
      <c r="G159" s="22">
        <v>0.88095519434812497</v>
      </c>
      <c r="H159" s="9">
        <v>5.9526760584163001E-2</v>
      </c>
      <c r="I159" s="49"/>
      <c r="J159" s="52"/>
      <c r="K159" s="55"/>
      <c r="L159" s="58"/>
    </row>
    <row r="160" spans="1:12" ht="15" thickBot="1" x14ac:dyDescent="0.35">
      <c r="A160" s="47"/>
      <c r="B160" s="4" t="s">
        <v>13</v>
      </c>
      <c r="C160" s="16">
        <v>5.5044334712961197E-2</v>
      </c>
      <c r="D160" s="33">
        <v>1.4018230737392501</v>
      </c>
      <c r="E160" s="17">
        <v>3.4462294193540002</v>
      </c>
      <c r="F160" s="10">
        <v>3.1715982433214697E-2</v>
      </c>
      <c r="G160" s="35">
        <v>-1.8575244415670399E-2</v>
      </c>
      <c r="H160" s="11">
        <v>0.22980918924237501</v>
      </c>
      <c r="I160" s="50"/>
      <c r="J160" s="53"/>
      <c r="K160" s="56"/>
      <c r="L160" s="59"/>
    </row>
    <row r="161" spans="1:12" x14ac:dyDescent="0.3">
      <c r="A161" s="45" t="s">
        <v>8</v>
      </c>
      <c r="B161" s="2" t="s">
        <v>12</v>
      </c>
      <c r="C161" s="12">
        <v>36.1837190829782</v>
      </c>
      <c r="D161" s="32">
        <v>34.352564644380202</v>
      </c>
      <c r="E161" s="13">
        <v>10.961491979321799</v>
      </c>
      <c r="F161" s="6">
        <v>0.69829041950094894</v>
      </c>
      <c r="G161" s="34">
        <v>0.471092200560221</v>
      </c>
      <c r="H161" s="7">
        <v>0.67751275408385203</v>
      </c>
      <c r="I161" s="48">
        <v>22.459894593689199</v>
      </c>
      <c r="J161" s="51">
        <v>22.864740723280999</v>
      </c>
      <c r="K161" s="54">
        <v>1.73413629032048</v>
      </c>
      <c r="L161" s="57">
        <f>2.20440881763527 + 0 + 0 + 0 + 25.0501002004008</f>
        <v>27.254509018036067</v>
      </c>
    </row>
    <row r="162" spans="1:12" x14ac:dyDescent="0.3">
      <c r="A162" s="46"/>
      <c r="B162" s="3" t="s">
        <v>10</v>
      </c>
      <c r="C162" s="14">
        <v>2.4652073265602898</v>
      </c>
      <c r="D162" s="21">
        <v>2.4145340621354499</v>
      </c>
      <c r="E162" s="15">
        <v>5.3542192889709996</v>
      </c>
      <c r="F162" s="8">
        <v>-0.18226622842337201</v>
      </c>
      <c r="G162" s="22">
        <v>9.1294331280324298E-2</v>
      </c>
      <c r="H162" s="9">
        <v>0.22465581103864399</v>
      </c>
      <c r="I162" s="49"/>
      <c r="J162" s="52"/>
      <c r="K162" s="55"/>
      <c r="L162" s="58"/>
    </row>
    <row r="163" spans="1:12" x14ac:dyDescent="0.3">
      <c r="A163" s="46"/>
      <c r="B163" s="3" t="s">
        <v>28</v>
      </c>
      <c r="C163" s="14">
        <v>5.9950272860397797</v>
      </c>
      <c r="D163" s="21">
        <v>6.2656687907951696</v>
      </c>
      <c r="E163" s="15">
        <v>7.7987762619545098</v>
      </c>
      <c r="F163" s="8">
        <v>-0.28423336988898201</v>
      </c>
      <c r="G163" s="22">
        <v>-0.111453777915286</v>
      </c>
      <c r="H163" s="9">
        <v>0.33355586825440903</v>
      </c>
      <c r="I163" s="49"/>
      <c r="J163" s="52"/>
      <c r="K163" s="55"/>
      <c r="L163" s="58"/>
    </row>
    <row r="164" spans="1:12" x14ac:dyDescent="0.3">
      <c r="A164" s="46"/>
      <c r="B164" s="3" t="s">
        <v>11</v>
      </c>
      <c r="C164" s="14">
        <v>34.406981504203699</v>
      </c>
      <c r="D164" s="21">
        <v>31.2079968156573</v>
      </c>
      <c r="E164" s="15">
        <v>13.5993424221338</v>
      </c>
      <c r="F164" s="8">
        <v>-0.68093047128385897</v>
      </c>
      <c r="G164" s="22">
        <v>-0.28388611887980802</v>
      </c>
      <c r="H164" s="9">
        <v>0.65583783873853496</v>
      </c>
      <c r="I164" s="49"/>
      <c r="J164" s="52"/>
      <c r="K164" s="55"/>
      <c r="L164" s="58"/>
    </row>
    <row r="165" spans="1:12" x14ac:dyDescent="0.3">
      <c r="A165" s="46"/>
      <c r="B165" s="3" t="s">
        <v>9</v>
      </c>
      <c r="C165" s="14">
        <v>0.20098902281724601</v>
      </c>
      <c r="D165" s="21">
        <v>1.2052379295478299</v>
      </c>
      <c r="E165" s="15">
        <v>4.7126263350161102</v>
      </c>
      <c r="F165" s="8">
        <v>5.2043398814627502E-2</v>
      </c>
      <c r="G165" s="22">
        <v>9.1139254050723803E-2</v>
      </c>
      <c r="H165" s="9">
        <v>0.185434155859204</v>
      </c>
      <c r="I165" s="49"/>
      <c r="J165" s="52"/>
      <c r="K165" s="55"/>
      <c r="L165" s="58"/>
    </row>
    <row r="166" spans="1:12" ht="15" thickBot="1" x14ac:dyDescent="0.35">
      <c r="A166" s="47"/>
      <c r="B166" s="4" t="s">
        <v>13</v>
      </c>
      <c r="C166" s="16">
        <v>20.748075777400899</v>
      </c>
      <c r="D166" s="33">
        <v>19.558624229611102</v>
      </c>
      <c r="E166" s="17">
        <v>13.034207954569601</v>
      </c>
      <c r="F166" s="10">
        <v>0.52877193286839697</v>
      </c>
      <c r="G166" s="35">
        <v>0.37542848153460301</v>
      </c>
      <c r="H166" s="11">
        <v>0.468704672544767</v>
      </c>
      <c r="I166" s="50"/>
      <c r="J166" s="53"/>
      <c r="K166" s="56"/>
      <c r="L166" s="59"/>
    </row>
    <row r="167" spans="1:12" ht="15" thickBot="1" x14ac:dyDescent="0.35">
      <c r="A167" s="64" t="s">
        <v>30</v>
      </c>
      <c r="B167" s="65"/>
      <c r="C167" s="65"/>
      <c r="D167" s="65"/>
      <c r="E167" s="65"/>
      <c r="F167" s="65"/>
      <c r="G167" s="65"/>
      <c r="H167" s="65"/>
      <c r="I167" s="65"/>
      <c r="J167" s="65"/>
      <c r="K167" s="65"/>
      <c r="L167" s="66"/>
    </row>
    <row r="168" spans="1:12" x14ac:dyDescent="0.3">
      <c r="A168" s="25"/>
      <c r="B168" s="62" t="s">
        <v>19</v>
      </c>
      <c r="C168" s="67" t="s">
        <v>2</v>
      </c>
      <c r="D168" s="60"/>
      <c r="E168" s="60"/>
      <c r="F168" s="67" t="s">
        <v>3</v>
      </c>
      <c r="G168" s="60"/>
      <c r="H168" s="61"/>
      <c r="I168" s="60" t="s">
        <v>4</v>
      </c>
      <c r="J168" s="60"/>
      <c r="K168" s="61"/>
      <c r="L168" s="62" t="s">
        <v>20</v>
      </c>
    </row>
    <row r="169" spans="1:12" ht="15" thickBot="1" x14ac:dyDescent="0.35">
      <c r="A169" s="44"/>
      <c r="B169" s="62"/>
      <c r="C169" s="36" t="s">
        <v>5</v>
      </c>
      <c r="D169" s="37" t="s">
        <v>21</v>
      </c>
      <c r="E169" s="38" t="s">
        <v>6</v>
      </c>
      <c r="F169" s="36" t="s">
        <v>5</v>
      </c>
      <c r="G169" s="37" t="s">
        <v>21</v>
      </c>
      <c r="H169" s="39" t="s">
        <v>6</v>
      </c>
      <c r="I169" s="40" t="s">
        <v>5</v>
      </c>
      <c r="J169" s="37" t="s">
        <v>21</v>
      </c>
      <c r="K169" s="39" t="s">
        <v>6</v>
      </c>
      <c r="L169" s="63"/>
    </row>
    <row r="170" spans="1:12" x14ac:dyDescent="0.3">
      <c r="A170" s="45" t="s">
        <v>7</v>
      </c>
      <c r="B170" s="2" t="s">
        <v>12</v>
      </c>
      <c r="C170" s="12">
        <v>0.26931311382413903</v>
      </c>
      <c r="D170" s="32">
        <v>2.3068157891515799</v>
      </c>
      <c r="E170" s="13">
        <v>6.5222879607797104</v>
      </c>
      <c r="F170" s="6">
        <v>7.1429486055087393E-2</v>
      </c>
      <c r="G170" s="34">
        <v>0.118121868596567</v>
      </c>
      <c r="H170" s="7">
        <v>0.299735414842561</v>
      </c>
      <c r="I170" s="48">
        <v>31.5752137332213</v>
      </c>
      <c r="J170" s="51">
        <v>33.042699443957503</v>
      </c>
      <c r="K170" s="54">
        <v>2.2737937829130401</v>
      </c>
      <c r="L170" s="57">
        <f>L176+7.41482965931864</f>
        <v>99.999999999999943</v>
      </c>
    </row>
    <row r="171" spans="1:12" x14ac:dyDescent="0.3">
      <c r="A171" s="46"/>
      <c r="B171" s="3" t="s">
        <v>10</v>
      </c>
      <c r="C171" s="14">
        <v>40.937622414435999</v>
      </c>
      <c r="D171" s="21">
        <v>35.403351706452902</v>
      </c>
      <c r="E171" s="15">
        <v>7.7554900872061499</v>
      </c>
      <c r="F171" s="8">
        <v>0.88066367387296896</v>
      </c>
      <c r="G171" s="22">
        <v>0.84781449963484201</v>
      </c>
      <c r="H171" s="9">
        <v>0.15868746898192601</v>
      </c>
      <c r="I171" s="49"/>
      <c r="J171" s="52"/>
      <c r="K171" s="55"/>
      <c r="L171" s="58"/>
    </row>
    <row r="172" spans="1:12" x14ac:dyDescent="0.3">
      <c r="A172" s="46"/>
      <c r="B172" s="3" t="s">
        <v>31</v>
      </c>
      <c r="C172" s="14">
        <v>0.78005180435876598</v>
      </c>
      <c r="D172" s="21">
        <v>4.5698719166733204</v>
      </c>
      <c r="E172" s="15">
        <v>7.6684310020756001</v>
      </c>
      <c r="F172" s="8">
        <v>0.121565543915074</v>
      </c>
      <c r="G172" s="22">
        <v>9.3109492694638099E-2</v>
      </c>
      <c r="H172" s="9">
        <v>0.37749062729172</v>
      </c>
      <c r="I172" s="49"/>
      <c r="J172" s="52"/>
      <c r="K172" s="55"/>
      <c r="L172" s="58"/>
    </row>
    <row r="173" spans="1:12" x14ac:dyDescent="0.3">
      <c r="A173" s="46"/>
      <c r="B173" s="3" t="s">
        <v>11</v>
      </c>
      <c r="C173" s="14">
        <v>15.142737527687199</v>
      </c>
      <c r="D173" s="21">
        <v>16.051183447253798</v>
      </c>
      <c r="E173" s="15">
        <v>9.9934696886018308</v>
      </c>
      <c r="F173" s="8">
        <v>0.53561283065818799</v>
      </c>
      <c r="G173" s="22">
        <v>0.55600530052421704</v>
      </c>
      <c r="H173" s="9">
        <v>0.390473946543619</v>
      </c>
      <c r="I173" s="49"/>
      <c r="J173" s="52"/>
      <c r="K173" s="55"/>
      <c r="L173" s="58"/>
    </row>
    <row r="174" spans="1:12" x14ac:dyDescent="0.3">
      <c r="A174" s="46"/>
      <c r="B174" s="3" t="s">
        <v>9</v>
      </c>
      <c r="C174" s="14">
        <v>38.3186214978058</v>
      </c>
      <c r="D174" s="21">
        <v>34.582607709290698</v>
      </c>
      <c r="E174" s="15">
        <v>8.3709374011417292</v>
      </c>
      <c r="F174" s="8">
        <v>0.85202769805527701</v>
      </c>
      <c r="G174" s="22">
        <v>0.83201051296164796</v>
      </c>
      <c r="H174" s="9">
        <v>0.181879008890105</v>
      </c>
      <c r="I174" s="49"/>
      <c r="J174" s="52"/>
      <c r="K174" s="55"/>
      <c r="L174" s="58"/>
    </row>
    <row r="175" spans="1:12" ht="15" thickBot="1" x14ac:dyDescent="0.35">
      <c r="A175" s="47"/>
      <c r="B175" s="4" t="s">
        <v>13</v>
      </c>
      <c r="C175" s="16">
        <v>4.5516536418882101</v>
      </c>
      <c r="D175" s="33">
        <v>3.61383678663598</v>
      </c>
      <c r="E175" s="17">
        <v>4.7812458841704997</v>
      </c>
      <c r="F175" s="10">
        <v>0.2936522806813</v>
      </c>
      <c r="G175" s="35">
        <v>0.25909304594474097</v>
      </c>
      <c r="H175" s="11">
        <v>0.22520408933885</v>
      </c>
      <c r="I175" s="50"/>
      <c r="J175" s="53"/>
      <c r="K175" s="56"/>
      <c r="L175" s="59"/>
    </row>
    <row r="176" spans="1:12" x14ac:dyDescent="0.3">
      <c r="A176" s="45" t="s">
        <v>8</v>
      </c>
      <c r="B176" s="2" t="s">
        <v>12</v>
      </c>
      <c r="C176" s="12">
        <v>21.0979788406427</v>
      </c>
      <c r="D176" s="32">
        <v>18.611270241389501</v>
      </c>
      <c r="E176" s="13">
        <v>10.104246725911</v>
      </c>
      <c r="F176" s="6">
        <v>-0.578027343794279</v>
      </c>
      <c r="G176" s="34">
        <v>-0.36609224370515703</v>
      </c>
      <c r="H176" s="7">
        <v>0.52185930338981701</v>
      </c>
      <c r="I176" s="48">
        <v>26.393966668364499</v>
      </c>
      <c r="J176" s="51">
        <v>26.458015034119601</v>
      </c>
      <c r="K176" s="54">
        <v>2.1219885154171299</v>
      </c>
      <c r="L176" s="57">
        <f>19.2384769539078 + 0 + 0 + 0.200400801603206 + 73.1462925851703</f>
        <v>92.585170340681302</v>
      </c>
    </row>
    <row r="177" spans="1:12" x14ac:dyDescent="0.3">
      <c r="A177" s="46"/>
      <c r="B177" s="3" t="s">
        <v>10</v>
      </c>
      <c r="C177" s="14">
        <v>1.9088355668036601</v>
      </c>
      <c r="D177" s="21">
        <v>4.11255430341504</v>
      </c>
      <c r="E177" s="15">
        <v>9.0501065888980108</v>
      </c>
      <c r="F177" s="8">
        <v>-0.173865020620488</v>
      </c>
      <c r="G177" s="22">
        <v>0.197824191381818</v>
      </c>
      <c r="H177" s="9">
        <v>0.30102154670539599</v>
      </c>
      <c r="I177" s="49"/>
      <c r="J177" s="52"/>
      <c r="K177" s="55"/>
      <c r="L177" s="58"/>
    </row>
    <row r="178" spans="1:12" x14ac:dyDescent="0.3">
      <c r="A178" s="46"/>
      <c r="B178" s="3" t="s">
        <v>31</v>
      </c>
      <c r="C178" s="14">
        <v>39.546027172370302</v>
      </c>
      <c r="D178" s="21">
        <v>32.101085007662299</v>
      </c>
      <c r="E178" s="15">
        <v>11.001302359573399</v>
      </c>
      <c r="F178" s="8">
        <v>0.79136964424487899</v>
      </c>
      <c r="G178" s="22">
        <v>0.64684407713502001</v>
      </c>
      <c r="H178" s="9">
        <v>0.63915336543136203</v>
      </c>
      <c r="I178" s="49"/>
      <c r="J178" s="52"/>
      <c r="K178" s="55"/>
      <c r="L178" s="58"/>
    </row>
    <row r="179" spans="1:12" x14ac:dyDescent="0.3">
      <c r="A179" s="46"/>
      <c r="B179" s="3" t="s">
        <v>11</v>
      </c>
      <c r="C179" s="14">
        <v>31.3535703339953</v>
      </c>
      <c r="D179" s="21">
        <v>28.567989327038099</v>
      </c>
      <c r="E179" s="15">
        <v>12.7300000093375</v>
      </c>
      <c r="F179" s="8">
        <v>0.70464675845264202</v>
      </c>
      <c r="G179" s="22">
        <v>0.67553248320063297</v>
      </c>
      <c r="H179" s="9">
        <v>0.58817193890229202</v>
      </c>
      <c r="I179" s="49"/>
      <c r="J179" s="52"/>
      <c r="K179" s="55"/>
      <c r="L179" s="58"/>
    </row>
    <row r="180" spans="1:12" x14ac:dyDescent="0.3">
      <c r="A180" s="46"/>
      <c r="B180" s="3" t="s">
        <v>9</v>
      </c>
      <c r="C180" s="14">
        <v>5.69345650826605</v>
      </c>
      <c r="D180" s="21">
        <v>7.5855571660338903</v>
      </c>
      <c r="E180" s="15">
        <v>9.4733528972279206</v>
      </c>
      <c r="F180" s="8">
        <v>-0.300272777294536</v>
      </c>
      <c r="G180" s="22">
        <v>0.21193930323827501</v>
      </c>
      <c r="H180" s="9">
        <v>0.36720384947906198</v>
      </c>
      <c r="I180" s="49"/>
      <c r="J180" s="52"/>
      <c r="K180" s="55"/>
      <c r="L180" s="58"/>
    </row>
    <row r="181" spans="1:12" ht="15" thickBot="1" x14ac:dyDescent="0.35">
      <c r="A181" s="47"/>
      <c r="B181" s="4" t="s">
        <v>13</v>
      </c>
      <c r="C181" s="16">
        <v>0.40013157792203702</v>
      </c>
      <c r="D181" s="33">
        <v>2.3872232883136801</v>
      </c>
      <c r="E181" s="17">
        <v>5.7329711955538896</v>
      </c>
      <c r="F181" s="10">
        <v>-7.9602988124696697E-2</v>
      </c>
      <c r="G181" s="35">
        <v>0.104001688651138</v>
      </c>
      <c r="H181" s="11">
        <v>0.25034806498711398</v>
      </c>
      <c r="I181" s="50"/>
      <c r="J181" s="53"/>
      <c r="K181" s="56"/>
      <c r="L181" s="59"/>
    </row>
  </sheetData>
  <mergeCells count="172">
    <mergeCell ref="A55:A60"/>
    <mergeCell ref="A61:A66"/>
    <mergeCell ref="A67:A72"/>
    <mergeCell ref="A73:A78"/>
    <mergeCell ref="K28:K33"/>
    <mergeCell ref="L28:L33"/>
    <mergeCell ref="I43:I48"/>
    <mergeCell ref="K43:K48"/>
    <mergeCell ref="L43:L48"/>
    <mergeCell ref="A49:A54"/>
    <mergeCell ref="I49:I54"/>
    <mergeCell ref="K49:K54"/>
    <mergeCell ref="L49:L54"/>
    <mergeCell ref="A43:A48"/>
    <mergeCell ref="J43:J48"/>
    <mergeCell ref="J49:J54"/>
    <mergeCell ref="L16:L21"/>
    <mergeCell ref="A34:A39"/>
    <mergeCell ref="L34:L39"/>
    <mergeCell ref="C41:E41"/>
    <mergeCell ref="F41:H41"/>
    <mergeCell ref="I41:K41"/>
    <mergeCell ref="J34:J39"/>
    <mergeCell ref="J28:J33"/>
    <mergeCell ref="J22:J27"/>
    <mergeCell ref="J16:J21"/>
    <mergeCell ref="A40:L40"/>
    <mergeCell ref="B41:B42"/>
    <mergeCell ref="L41:L42"/>
    <mergeCell ref="I34:I39"/>
    <mergeCell ref="K34:K39"/>
    <mergeCell ref="A16:A21"/>
    <mergeCell ref="A22:A27"/>
    <mergeCell ref="A28:A33"/>
    <mergeCell ref="I16:I21"/>
    <mergeCell ref="K16:K21"/>
    <mergeCell ref="I22:I27"/>
    <mergeCell ref="K22:K27"/>
    <mergeCell ref="L22:L27"/>
    <mergeCell ref="I28:I33"/>
    <mergeCell ref="A4:A9"/>
    <mergeCell ref="A10:A15"/>
    <mergeCell ref="L4:L9"/>
    <mergeCell ref="C2:E2"/>
    <mergeCell ref="F2:H2"/>
    <mergeCell ref="I2:K2"/>
    <mergeCell ref="A1:L1"/>
    <mergeCell ref="B2:B3"/>
    <mergeCell ref="L2:L3"/>
    <mergeCell ref="J10:J15"/>
    <mergeCell ref="J4:J9"/>
    <mergeCell ref="K4:K9"/>
    <mergeCell ref="I4:I9"/>
    <mergeCell ref="L10:L15"/>
    <mergeCell ref="K10:K15"/>
    <mergeCell ref="I10:I15"/>
    <mergeCell ref="A82:A87"/>
    <mergeCell ref="I82:I87"/>
    <mergeCell ref="J82:J87"/>
    <mergeCell ref="K82:K87"/>
    <mergeCell ref="L82:L87"/>
    <mergeCell ref="A79:L79"/>
    <mergeCell ref="B80:B81"/>
    <mergeCell ref="C80:E80"/>
    <mergeCell ref="F80:H80"/>
    <mergeCell ref="I80:K80"/>
    <mergeCell ref="L80:L81"/>
    <mergeCell ref="A94:A99"/>
    <mergeCell ref="I94:I99"/>
    <mergeCell ref="J94:J99"/>
    <mergeCell ref="K94:K99"/>
    <mergeCell ref="L94:L99"/>
    <mergeCell ref="A88:A93"/>
    <mergeCell ref="I88:I93"/>
    <mergeCell ref="J88:J93"/>
    <mergeCell ref="K88:K93"/>
    <mergeCell ref="L88:L93"/>
    <mergeCell ref="J112:J117"/>
    <mergeCell ref="K112:K117"/>
    <mergeCell ref="L112:L117"/>
    <mergeCell ref="A106:A111"/>
    <mergeCell ref="I106:I111"/>
    <mergeCell ref="J106:J111"/>
    <mergeCell ref="K106:K111"/>
    <mergeCell ref="L106:L111"/>
    <mergeCell ref="A100:A105"/>
    <mergeCell ref="I100:I105"/>
    <mergeCell ref="J100:J105"/>
    <mergeCell ref="K100:K105"/>
    <mergeCell ref="L100:L105"/>
    <mergeCell ref="A118:L118"/>
    <mergeCell ref="B119:B120"/>
    <mergeCell ref="C119:E119"/>
    <mergeCell ref="F119:H119"/>
    <mergeCell ref="I119:K119"/>
    <mergeCell ref="L119:L120"/>
    <mergeCell ref="J61:J66"/>
    <mergeCell ref="J55:J60"/>
    <mergeCell ref="L61:L66"/>
    <mergeCell ref="K61:K66"/>
    <mergeCell ref="I61:I66"/>
    <mergeCell ref="L55:L60"/>
    <mergeCell ref="K55:K60"/>
    <mergeCell ref="I55:I60"/>
    <mergeCell ref="J73:J78"/>
    <mergeCell ref="J67:J72"/>
    <mergeCell ref="L73:L78"/>
    <mergeCell ref="K73:K78"/>
    <mergeCell ref="I73:I78"/>
    <mergeCell ref="L67:L72"/>
    <mergeCell ref="K67:K72"/>
    <mergeCell ref="I67:I72"/>
    <mergeCell ref="A112:A117"/>
    <mergeCell ref="I112:I117"/>
    <mergeCell ref="A128:A134"/>
    <mergeCell ref="I128:I134"/>
    <mergeCell ref="J128:J134"/>
    <mergeCell ref="K128:K134"/>
    <mergeCell ref="L128:L134"/>
    <mergeCell ref="A121:A127"/>
    <mergeCell ref="L121:L127"/>
    <mergeCell ref="K121:K127"/>
    <mergeCell ref="J121:J127"/>
    <mergeCell ref="I121:I127"/>
    <mergeCell ref="A138:A144"/>
    <mergeCell ref="I138:I144"/>
    <mergeCell ref="J138:J144"/>
    <mergeCell ref="K138:K144"/>
    <mergeCell ref="L138:L144"/>
    <mergeCell ref="A135:L135"/>
    <mergeCell ref="B136:B137"/>
    <mergeCell ref="C136:E136"/>
    <mergeCell ref="F136:H136"/>
    <mergeCell ref="I136:K136"/>
    <mergeCell ref="L136:L137"/>
    <mergeCell ref="A155:A160"/>
    <mergeCell ref="I155:I160"/>
    <mergeCell ref="J155:J160"/>
    <mergeCell ref="K155:K160"/>
    <mergeCell ref="L155:L160"/>
    <mergeCell ref="A145:A151"/>
    <mergeCell ref="I145:I151"/>
    <mergeCell ref="J145:J151"/>
    <mergeCell ref="K145:K151"/>
    <mergeCell ref="L145:L151"/>
    <mergeCell ref="A152:L152"/>
    <mergeCell ref="B153:B154"/>
    <mergeCell ref="C153:E153"/>
    <mergeCell ref="F153:H153"/>
    <mergeCell ref="I153:K153"/>
    <mergeCell ref="L153:L154"/>
    <mergeCell ref="A161:A166"/>
    <mergeCell ref="I161:I166"/>
    <mergeCell ref="J161:J166"/>
    <mergeCell ref="K161:K166"/>
    <mergeCell ref="L161:L166"/>
    <mergeCell ref="A167:L167"/>
    <mergeCell ref="B168:B169"/>
    <mergeCell ref="C168:E168"/>
    <mergeCell ref="F168:H168"/>
    <mergeCell ref="A176:A181"/>
    <mergeCell ref="I176:I181"/>
    <mergeCell ref="J176:J181"/>
    <mergeCell ref="K176:K181"/>
    <mergeCell ref="L176:L181"/>
    <mergeCell ref="I168:K168"/>
    <mergeCell ref="L168:L169"/>
    <mergeCell ref="A170:A175"/>
    <mergeCell ref="I170:I175"/>
    <mergeCell ref="J170:J175"/>
    <mergeCell ref="K170:K175"/>
    <mergeCell ref="L170:L175"/>
  </mergeCells>
  <pageMargins left="0.7" right="0.7" top="0.75" bottom="0.75" header="0.3" footer="0.3"/>
  <pageSetup paperSize="9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isse Gomarasca</dc:creator>
  <cp:lastModifiedBy>Ulisse Gomarasca</cp:lastModifiedBy>
  <dcterms:created xsi:type="dcterms:W3CDTF">2022-04-14T07:31:12Z</dcterms:created>
  <dcterms:modified xsi:type="dcterms:W3CDTF">2023-05-30T09:08:01Z</dcterms:modified>
</cp:coreProperties>
</file>